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F:\BaiduSyncdisk\20220901 科研工作\20221017 工作汇报\20230404 写作\20231113 134 muscomorpha\20240809 Mitogenomics of Muscomorpha - submit\Supplementary Materials\"/>
    </mc:Choice>
  </mc:AlternateContent>
  <xr:revisionPtr revIDLastSave="0" documentId="13_ncr:1_{5D08940A-CF61-4017-86BC-71FFFE723909}" xr6:coauthVersionLast="47" xr6:coauthVersionMax="47" xr10:uidLastSave="{00000000-0000-0000-0000-000000000000}"/>
  <bookViews>
    <workbookView xWindow="-120" yWindow="-120" windowWidth="29040" windowHeight="15720" tabRatio="325" xr2:uid="{00000000-000D-0000-FFFF-FFFF00000000}"/>
  </bookViews>
  <sheets>
    <sheet name="Table S2" sheetId="6" r:id="rId1"/>
    <sheet name="Table S3" sheetId="7" r:id="rId2"/>
    <sheet name="Table S4" sheetId="8" r:id="rId3"/>
    <sheet name="Table S5" sheetId="9" r:id="rId4"/>
    <sheet name="Table S6" sheetId="10" r:id="rId5"/>
    <sheet name="Table S7" sheetId="11" r:id="rId6"/>
  </sheets>
  <definedNames>
    <definedName name="_xlnm._FilterDatabase" localSheetId="0" hidden="1">'Table S2'!$A$2:$E$134</definedName>
    <definedName name="OLE_LINK1" localSheetId="0">'Table S2'!#REF!</definedName>
  </definedNames>
  <calcPr calcId="152511"/>
</workbook>
</file>

<file path=xl/sharedStrings.xml><?xml version="1.0" encoding="utf-8"?>
<sst xmlns="http://schemas.openxmlformats.org/spreadsheetml/2006/main" count="1479" uniqueCount="612">
  <si>
    <t>Oestroidea</t>
  </si>
  <si>
    <t>Sarcophagidae</t>
  </si>
  <si>
    <t>NC_029812</t>
  </si>
  <si>
    <t>Gasterophilus pecorum</t>
  </si>
  <si>
    <t>Oestridae</t>
  </si>
  <si>
    <t>Gasterophilinae</t>
  </si>
  <si>
    <t>NC_065368</t>
  </si>
  <si>
    <t>Loxocera sinica</t>
  </si>
  <si>
    <t>Diopsoidea</t>
  </si>
  <si>
    <t>Psilidae</t>
  </si>
  <si>
    <t>Psilinae</t>
  </si>
  <si>
    <t>NC_065363</t>
  </si>
  <si>
    <t>Chamaepsila testudinaria</t>
  </si>
  <si>
    <t>Empidoidea</t>
  </si>
  <si>
    <t>Dolichopodidae</t>
  </si>
  <si>
    <t>NC_063942</t>
  </si>
  <si>
    <t>Protomiltogramma cincta</t>
  </si>
  <si>
    <t>Miltogramminae</t>
  </si>
  <si>
    <t>Carnoidea</t>
  </si>
  <si>
    <t>Chloropidae</t>
  </si>
  <si>
    <t>Tephritoidea</t>
  </si>
  <si>
    <t>Tephritidae</t>
  </si>
  <si>
    <t>NC_065378</t>
  </si>
  <si>
    <t>Piophila casei</t>
  </si>
  <si>
    <t>Piophilidae</t>
  </si>
  <si>
    <t>NC_061211</t>
  </si>
  <si>
    <t>Ornithomya biloba</t>
  </si>
  <si>
    <t>Hippoboscoidea</t>
  </si>
  <si>
    <t>Hippoboscidae</t>
  </si>
  <si>
    <t>NC_059851</t>
  </si>
  <si>
    <t>Oestrus ovis</t>
  </si>
  <si>
    <t>Oestrinae</t>
  </si>
  <si>
    <t>NC_059850</t>
  </si>
  <si>
    <t>Cephenemyia stimulator</t>
  </si>
  <si>
    <t>Cephenemyiinae</t>
  </si>
  <si>
    <t>Lauxanioidea</t>
  </si>
  <si>
    <t>Lauxaniidae</t>
  </si>
  <si>
    <t>NC_072207</t>
  </si>
  <si>
    <t>Cadrema minor</t>
  </si>
  <si>
    <t>NC_071733</t>
  </si>
  <si>
    <t>Zeugodacus diversus</t>
  </si>
  <si>
    <t>Syrphoidea</t>
  </si>
  <si>
    <t>Syrphidae</t>
  </si>
  <si>
    <t>Eristalinae</t>
  </si>
  <si>
    <t>Ephydroidea</t>
  </si>
  <si>
    <t>Drosophilidae</t>
  </si>
  <si>
    <t>Syrphinae</t>
  </si>
  <si>
    <t>NC_059903</t>
  </si>
  <si>
    <t>Calohilara tibetensis</t>
  </si>
  <si>
    <t>Empididae</t>
  </si>
  <si>
    <t>Empidinae</t>
  </si>
  <si>
    <t>NC_059897</t>
  </si>
  <si>
    <t>Nothybus sumatranus</t>
  </si>
  <si>
    <t>Nothybidae</t>
  </si>
  <si>
    <t>NC_059721</t>
  </si>
  <si>
    <t>Paralimna concors</t>
  </si>
  <si>
    <t>Ephydridae</t>
  </si>
  <si>
    <t>Hydrelliinae</t>
  </si>
  <si>
    <t>Asiloidea</t>
  </si>
  <si>
    <t>Bombyliidae</t>
  </si>
  <si>
    <t>Anthracinae</t>
  </si>
  <si>
    <t>NC_053939</t>
  </si>
  <si>
    <t>Empis separata</t>
  </si>
  <si>
    <t>Hemipenthes neimengguensis</t>
  </si>
  <si>
    <t>NC_053684</t>
  </si>
  <si>
    <t>Pollenia pediculata</t>
  </si>
  <si>
    <t>Polleniidae</t>
  </si>
  <si>
    <t>Calliphoridae</t>
  </si>
  <si>
    <t>Calliphorinae</t>
  </si>
  <si>
    <t>NC_053674</t>
  </si>
  <si>
    <t>Sarcophaga diminuta</t>
  </si>
  <si>
    <t>Luciliinae</t>
  </si>
  <si>
    <t>Muscoidea</t>
  </si>
  <si>
    <t>Muscidae</t>
  </si>
  <si>
    <t>NC_053667</t>
  </si>
  <si>
    <t>Sarcophaga graciliforceps</t>
  </si>
  <si>
    <t>NC_053661</t>
  </si>
  <si>
    <t>Fannia scalaris</t>
  </si>
  <si>
    <t>Fanniidae</t>
  </si>
  <si>
    <t>Diaphorinae</t>
  </si>
  <si>
    <t>NC_051891</t>
  </si>
  <si>
    <t>Argyra pingwuensis</t>
  </si>
  <si>
    <t>NC_051551</t>
  </si>
  <si>
    <t>Anthalia sp.</t>
  </si>
  <si>
    <t>Hybotidae</t>
  </si>
  <si>
    <t>Ocydromiinae</t>
  </si>
  <si>
    <t>NC_051549</t>
  </si>
  <si>
    <t>Xylophagaidae</t>
  </si>
  <si>
    <t>Tachinidae</t>
  </si>
  <si>
    <t>Phasiinae</t>
  </si>
  <si>
    <t>NC_046479</t>
  </si>
  <si>
    <t>Cephalopina titillator</t>
  </si>
  <si>
    <t>Hypodermatinae</t>
  </si>
  <si>
    <t>NC_045882</t>
  </si>
  <si>
    <t>Rhinoestrus usbekistanicus</t>
  </si>
  <si>
    <t>NC_045881</t>
  </si>
  <si>
    <t>Cephenemyia trompe</t>
  </si>
  <si>
    <t>Exoristinae</t>
  </si>
  <si>
    <t>Anthomyiidae</t>
  </si>
  <si>
    <t>Anthomyiinae</t>
  </si>
  <si>
    <t>NC_037910</t>
  </si>
  <si>
    <t>Musca sorbens</t>
  </si>
  <si>
    <t>NC_037368</t>
  </si>
  <si>
    <t>Melophagus ovinus</t>
  </si>
  <si>
    <t>NC_037195</t>
  </si>
  <si>
    <t>Hydrotaea ignava</t>
  </si>
  <si>
    <t>NC_034924</t>
  </si>
  <si>
    <t>Spaniocelyphus pilosus</t>
  </si>
  <si>
    <t>Celyphidae</t>
  </si>
  <si>
    <t>NC_034923</t>
  </si>
  <si>
    <t>Pachycerina decemlineata</t>
  </si>
  <si>
    <t>Melanagromyza sojae</t>
  </si>
  <si>
    <t>Opomyzoidea</t>
  </si>
  <si>
    <t>Agromyzinae</t>
  </si>
  <si>
    <t>NC_028412</t>
  </si>
  <si>
    <t>Chrysomya nigripes</t>
  </si>
  <si>
    <t>Chrysomyinae</t>
  </si>
  <si>
    <t>NC_026996</t>
  </si>
  <si>
    <t>Aldrichina grahami</t>
  </si>
  <si>
    <t>Nemopoda mamaevi</t>
  </si>
  <si>
    <t>Sciomyzoidea</t>
  </si>
  <si>
    <t>Sepsidae</t>
  </si>
  <si>
    <t>NC_026196</t>
  </si>
  <si>
    <t>Ravinia pernix</t>
  </si>
  <si>
    <t>NC_024856</t>
  </si>
  <si>
    <t>Scathophaga stercoraria</t>
  </si>
  <si>
    <t>Scathophagidae</t>
  </si>
  <si>
    <t>Scathophaginae</t>
  </si>
  <si>
    <t>NC_024855</t>
  </si>
  <si>
    <t>Musca domestica</t>
  </si>
  <si>
    <t>Platypezoidea</t>
  </si>
  <si>
    <t>Phoridae</t>
  </si>
  <si>
    <t>Dexiinae</t>
  </si>
  <si>
    <t>NC_016865</t>
  </si>
  <si>
    <t>Fergusonina taylori</t>
  </si>
  <si>
    <t>Fergusoninidae</t>
  </si>
  <si>
    <t>Phytomyzinae</t>
  </si>
  <si>
    <t>NC_008755</t>
  </si>
  <si>
    <t>Trichophthalma punctata</t>
  </si>
  <si>
    <t>Nemestrinoidea</t>
  </si>
  <si>
    <t>Nemestrinidae</t>
  </si>
  <si>
    <t>Nemestrininae</t>
  </si>
  <si>
    <t>NC_008754</t>
  </si>
  <si>
    <t>Simosyrphus grandicornis</t>
  </si>
  <si>
    <t>NC_072701</t>
  </si>
  <si>
    <t>Blondelia inclusa</t>
  </si>
  <si>
    <t>NC_067057</t>
  </si>
  <si>
    <t>Tigridemyia acanthofemurilis</t>
  </si>
  <si>
    <t>NC_063664</t>
  </si>
  <si>
    <t>Blaesoxipha lapidosa</t>
  </si>
  <si>
    <t>NC_064390</t>
  </si>
  <si>
    <t>Hybos grossipes</t>
  </si>
  <si>
    <t>Hybotinae</t>
  </si>
  <si>
    <t>NC_063098</t>
  </si>
  <si>
    <t>Dryomyza anilis</t>
  </si>
  <si>
    <t>Dryomyzidae</t>
  </si>
  <si>
    <t>NC_072285</t>
  </si>
  <si>
    <t>Lophosia angusticauda</t>
  </si>
  <si>
    <t>NC_071919</t>
  </si>
  <si>
    <t>Trixa longipennis</t>
  </si>
  <si>
    <t>NC_071917</t>
  </si>
  <si>
    <t>Brachytarsina amboinensis</t>
  </si>
  <si>
    <t>Streblidae</t>
  </si>
  <si>
    <t>Brachytarsininae</t>
  </si>
  <si>
    <t>NC_071819</t>
  </si>
  <si>
    <t>Hypoderma sinense</t>
  </si>
  <si>
    <t>NC_070050</t>
  </si>
  <si>
    <t>Rivellia apicalis</t>
  </si>
  <si>
    <t>NC_069296</t>
  </si>
  <si>
    <t>Agria mihalyii</t>
  </si>
  <si>
    <t>Agriinae</t>
  </si>
  <si>
    <t>NC_068710</t>
  </si>
  <si>
    <t>Fannia canicularis</t>
  </si>
  <si>
    <t>NC_068222</t>
  </si>
  <si>
    <t>Phthiridium szechuanum</t>
  </si>
  <si>
    <t>Nycteribiidae</t>
  </si>
  <si>
    <t>Nycteribiinae</t>
  </si>
  <si>
    <t>NC_068095</t>
  </si>
  <si>
    <t>Nycteribia parvula</t>
  </si>
  <si>
    <t>NC_067856</t>
  </si>
  <si>
    <t>Condylostylus luteicoxa</t>
  </si>
  <si>
    <t>Sciapodinae</t>
  </si>
  <si>
    <t>NC_060541</t>
  </si>
  <si>
    <t>Homoneura interstincta</t>
  </si>
  <si>
    <t>NC_059872</t>
  </si>
  <si>
    <t>Miltogramma oestracea</t>
  </si>
  <si>
    <t>NC_059871</t>
  </si>
  <si>
    <t>Goniophyto honshuensis</t>
  </si>
  <si>
    <t>Paramacronychiinae</t>
  </si>
  <si>
    <t>NC_059868</t>
  </si>
  <si>
    <t>Phrosinella nasuta</t>
  </si>
  <si>
    <t>NC_058580</t>
  </si>
  <si>
    <t>Puliciphora borinquenensis</t>
  </si>
  <si>
    <t>NC_056116</t>
  </si>
  <si>
    <t>Diplonevra peregrina</t>
  </si>
  <si>
    <t>Diplonevra</t>
  </si>
  <si>
    <t>NC_050317</t>
  </si>
  <si>
    <t>Hylemya vagans</t>
  </si>
  <si>
    <t>NC_050316</t>
  </si>
  <si>
    <t>Norellisoma spinimanum</t>
  </si>
  <si>
    <t>NC_050314</t>
  </si>
  <si>
    <t>Orthonevra geniculata</t>
  </si>
  <si>
    <t>NC_050312</t>
  </si>
  <si>
    <t>Pegoplata infirma</t>
  </si>
  <si>
    <t>Pegomyinae</t>
  </si>
  <si>
    <t>NC_045239</t>
  </si>
  <si>
    <t>Dasypogon diadema</t>
  </si>
  <si>
    <t>Asilidae</t>
  </si>
  <si>
    <t>Dasypogoninae</t>
  </si>
  <si>
    <t>NC_044702</t>
  </si>
  <si>
    <t>Paradyschiria parvula</t>
  </si>
  <si>
    <t>Trichobiinae</t>
  </si>
  <si>
    <t>NC_044652</t>
  </si>
  <si>
    <t>Paratrichobius longicrus</t>
  </si>
  <si>
    <t>NC_042781</t>
  </si>
  <si>
    <t>Gasterophilus nasalis</t>
  </si>
  <si>
    <t>NC_042379</t>
  </si>
  <si>
    <t>Gyrostigma rhinocerontis</t>
  </si>
  <si>
    <t>NC_041079</t>
  </si>
  <si>
    <t>Peckia collusor</t>
  </si>
  <si>
    <t>NC_041073</t>
  </si>
  <si>
    <t>Oxysarcodexia varia</t>
  </si>
  <si>
    <t>NC_028226</t>
  </si>
  <si>
    <t>Delia antiqua</t>
  </si>
  <si>
    <t>NC_024511</t>
  </si>
  <si>
    <t>Drosophila melanogaster</t>
  </si>
  <si>
    <t>NC_016713</t>
  </si>
  <si>
    <t>Liriomyza bryoniae</t>
  </si>
  <si>
    <t>Hypoderma lineatum</t>
  </si>
  <si>
    <t>NC_009733</t>
  </si>
  <si>
    <t>Lucilia sericata</t>
  </si>
  <si>
    <t>NC_005333</t>
  </si>
  <si>
    <t>Bactrocera oleae</t>
  </si>
  <si>
    <t>NC_001322</t>
  </si>
  <si>
    <t>Drosophila yakuba</t>
  </si>
  <si>
    <t>KT225293</t>
    <phoneticPr fontId="1" type="noConversion"/>
  </si>
  <si>
    <t xml:space="preserve">Leptogaster longicauda </t>
  </si>
  <si>
    <t>KT225296</t>
  </si>
  <si>
    <t>Satanas sp.</t>
  </si>
  <si>
    <t>KT225300</t>
  </si>
  <si>
    <t>Therevidae</t>
  </si>
  <si>
    <t>Thereva unica</t>
  </si>
  <si>
    <t>Platypeza sp.</t>
  </si>
  <si>
    <t>Platypezidae</t>
  </si>
  <si>
    <t>Lonchoptera multiseta</t>
  </si>
  <si>
    <t>Lonchopteridae</t>
  </si>
  <si>
    <t>MF774215</t>
  </si>
  <si>
    <t>Pipunculidae</t>
  </si>
  <si>
    <t>MT584144</t>
  </si>
  <si>
    <t>Cephalops aeneus</t>
  </si>
  <si>
    <t>MT410821</t>
  </si>
  <si>
    <t>Tomosvaryella palliditarsis</t>
  </si>
  <si>
    <t>Dorylomorpha xanthopus</t>
  </si>
  <si>
    <t>Pipunculus sp.</t>
  </si>
  <si>
    <t xml:space="preserve">MT410810 </t>
    <phoneticPr fontId="1" type="noConversion"/>
  </si>
  <si>
    <t>MF774216</t>
  </si>
  <si>
    <t>Conops quadrifasciatus</t>
  </si>
  <si>
    <t>Myopa testacea</t>
  </si>
  <si>
    <t>Conopidae</t>
  </si>
  <si>
    <t xml:space="preserve">Thecophora atra </t>
  </si>
  <si>
    <t>Conopoidea</t>
  </si>
  <si>
    <t>Milichiidae</t>
  </si>
  <si>
    <t>Phyllomyza obliquusa</t>
  </si>
  <si>
    <t>Aldrichiomyza flaviventris</t>
  </si>
  <si>
    <t>Phyllomyza sp.</t>
  </si>
  <si>
    <t>MK353462</t>
  </si>
  <si>
    <t>Scatella tenuicosta</t>
  </si>
  <si>
    <t>KX372558</t>
  </si>
  <si>
    <t>Celyphus obtectus</t>
  </si>
  <si>
    <t>KX372560</t>
  </si>
  <si>
    <t>Chamaemyia juncorum</t>
  </si>
  <si>
    <t>Chamaemyiidae</t>
    <phoneticPr fontId="1" type="noConversion"/>
  </si>
  <si>
    <t>MK644824</t>
    <phoneticPr fontId="1" type="noConversion"/>
  </si>
  <si>
    <t>Formicosepsis sp</t>
  </si>
  <si>
    <t>Cypselosomatidae</t>
  </si>
  <si>
    <t>MT628581</t>
  </si>
  <si>
    <t>Compsobata cibaria</t>
  </si>
  <si>
    <t>Micropezidae</t>
  </si>
  <si>
    <t>Nerioidea</t>
  </si>
  <si>
    <t xml:space="preserve">MK994187 </t>
  </si>
  <si>
    <t>Anthomyza sp.</t>
  </si>
  <si>
    <t>Anthomyzidae</t>
  </si>
  <si>
    <t>Clusiidae</t>
  </si>
  <si>
    <t>Clusia tigrina</t>
  </si>
  <si>
    <t>Clusiodes albimanus</t>
  </si>
  <si>
    <t>Fergusonina sp.</t>
  </si>
  <si>
    <t>HQ872008</t>
  </si>
  <si>
    <t>Pherbina coryleti</t>
  </si>
  <si>
    <t>Trypetoptera punctulata</t>
  </si>
  <si>
    <t>Sphaeroceroidea</t>
  </si>
  <si>
    <t>Heleomyzidae</t>
  </si>
  <si>
    <t>Silba sp. </t>
  </si>
  <si>
    <t>Lonchaeidae</t>
    <phoneticPr fontId="1" type="noConversion"/>
  </si>
  <si>
    <t>MK913844</t>
  </si>
  <si>
    <t>OL322703</t>
    <phoneticPr fontId="1" type="noConversion"/>
  </si>
  <si>
    <t>Piophila megastigmata</t>
  </si>
  <si>
    <t>MT528242</t>
    <phoneticPr fontId="1" type="noConversion"/>
  </si>
  <si>
    <t>Prosthiochaeta sp.</t>
    <phoneticPr fontId="1" type="noConversion"/>
  </si>
  <si>
    <t>MT795181</t>
  </si>
  <si>
    <t>Tetanops sintenisi</t>
  </si>
  <si>
    <t>Ulidiidae</t>
  </si>
  <si>
    <t xml:space="preserve">Glossina austeni </t>
    <phoneticPr fontId="1" type="noConversion"/>
  </si>
  <si>
    <t>Glossinidae</t>
  </si>
  <si>
    <t>Glossina pallidipes</t>
  </si>
  <si>
    <t>Phyto melanocephala</t>
  </si>
  <si>
    <t>Rhinophoridae</t>
  </si>
  <si>
    <t>Rhiniidae</t>
  </si>
  <si>
    <t xml:space="preserve">Stomorhina lunata </t>
  </si>
  <si>
    <t>MH817480</t>
    <phoneticPr fontId="1" type="noConversion"/>
  </si>
  <si>
    <t>OW799239</t>
    <phoneticPr fontId="1" type="noConversion"/>
  </si>
  <si>
    <t>Superfamily</t>
  </si>
  <si>
    <t>Family</t>
  </si>
  <si>
    <t>Subfamily</t>
  </si>
  <si>
    <t>GenBank nos.</t>
  </si>
  <si>
    <t>OX465287</t>
    <phoneticPr fontId="1" type="noConversion"/>
  </si>
  <si>
    <t>NC_053887</t>
    <phoneticPr fontId="1" type="noConversion"/>
  </si>
  <si>
    <t xml:space="preserve">MF774217 </t>
    <phoneticPr fontId="1" type="noConversion"/>
  </si>
  <si>
    <t>OX457084</t>
    <phoneticPr fontId="1" type="noConversion"/>
  </si>
  <si>
    <t>NC_063616</t>
    <phoneticPr fontId="1" type="noConversion"/>
  </si>
  <si>
    <t>OX451350</t>
    <phoneticPr fontId="1" type="noConversion"/>
  </si>
  <si>
    <t>OW569402</t>
    <phoneticPr fontId="1" type="noConversion"/>
  </si>
  <si>
    <t>MT462165</t>
    <phoneticPr fontId="1" type="noConversion"/>
  </si>
  <si>
    <t>OP612805</t>
    <phoneticPr fontId="1" type="noConversion"/>
  </si>
  <si>
    <t>MT462160</t>
    <phoneticPr fontId="1" type="noConversion"/>
  </si>
  <si>
    <t>MT483689</t>
    <phoneticPr fontId="1" type="noConversion"/>
  </si>
  <si>
    <t>NC_026866</t>
    <phoneticPr fontId="1" type="noConversion"/>
  </si>
  <si>
    <t>Suillia bicolor</t>
    <phoneticPr fontId="1" type="noConversion"/>
  </si>
  <si>
    <t xml:space="preserve">MT920421  </t>
  </si>
  <si>
    <t>MK644823</t>
    <phoneticPr fontId="1" type="noConversion"/>
  </si>
  <si>
    <t>Sciomyzidae</t>
    <phoneticPr fontId="1" type="noConversion"/>
  </si>
  <si>
    <t>OX030954</t>
  </si>
  <si>
    <t>Coremacera marginata</t>
  </si>
  <si>
    <t xml:space="preserve">MK609854 </t>
    <phoneticPr fontId="1" type="noConversion"/>
  </si>
  <si>
    <t>OW121746</t>
    <phoneticPr fontId="1" type="noConversion"/>
  </si>
  <si>
    <t>OU612049</t>
    <phoneticPr fontId="1" type="noConversion"/>
  </si>
  <si>
    <t xml:space="preserve">MZ826152  </t>
    <phoneticPr fontId="1" type="noConversion"/>
  </si>
  <si>
    <t>MT511109</t>
  </si>
  <si>
    <t>MT424762</t>
    <phoneticPr fontId="1" type="noConversion"/>
  </si>
  <si>
    <t>MT511105</t>
    <phoneticPr fontId="1" type="noConversion"/>
  </si>
  <si>
    <t>MT511106</t>
    <phoneticPr fontId="1" type="noConversion"/>
  </si>
  <si>
    <t>MT511102</t>
    <phoneticPr fontId="1" type="noConversion"/>
  </si>
  <si>
    <t>Platystomatidae</t>
    <phoneticPr fontId="1" type="noConversion"/>
  </si>
  <si>
    <t>MT477832</t>
    <phoneticPr fontId="1" type="noConversion"/>
  </si>
  <si>
    <t>MT511101</t>
    <phoneticPr fontId="1" type="noConversion"/>
  </si>
  <si>
    <t>MT511108</t>
    <phoneticPr fontId="1" type="noConversion"/>
  </si>
  <si>
    <t>MT511111</t>
    <phoneticPr fontId="1" type="noConversion"/>
  </si>
  <si>
    <t>MT511112</t>
    <phoneticPr fontId="1" type="noConversion"/>
  </si>
  <si>
    <t>MT511117</t>
    <phoneticPr fontId="1" type="noConversion"/>
  </si>
  <si>
    <t>MT511119</t>
    <phoneticPr fontId="1" type="noConversion"/>
  </si>
  <si>
    <t>MT511120</t>
    <phoneticPr fontId="1" type="noConversion"/>
  </si>
  <si>
    <t>MT511123</t>
    <phoneticPr fontId="1" type="noConversion"/>
  </si>
  <si>
    <t>MT511125</t>
    <phoneticPr fontId="1" type="noConversion"/>
  </si>
  <si>
    <t>MT511113</t>
    <phoneticPr fontId="1" type="noConversion"/>
  </si>
  <si>
    <t>NC_013932</t>
    <phoneticPr fontId="1" type="noConversion"/>
  </si>
  <si>
    <t>Agromyzidae</t>
    <phoneticPr fontId="1" type="noConversion"/>
  </si>
  <si>
    <t>NC_030246</t>
    <phoneticPr fontId="1" type="noConversion"/>
  </si>
  <si>
    <t>Anatrichus pygmaeus</t>
    <phoneticPr fontId="1" type="noConversion"/>
  </si>
  <si>
    <t>OV050035</t>
    <phoneticPr fontId="1" type="noConversion"/>
  </si>
  <si>
    <t>Asilinae</t>
    <phoneticPr fontId="1" type="noConversion"/>
  </si>
  <si>
    <t>Calliphorinae</t>
    <phoneticPr fontId="1" type="noConversion"/>
  </si>
  <si>
    <t>Celyphidae</t>
    <phoneticPr fontId="1" type="noConversion"/>
  </si>
  <si>
    <t>Xylophagoidea</t>
    <phoneticPr fontId="1" type="noConversion"/>
  </si>
  <si>
    <t>Species</t>
    <phoneticPr fontId="1" type="noConversion"/>
  </si>
  <si>
    <t>Coenomyiinae</t>
    <phoneticPr fontId="1" type="noConversion"/>
  </si>
  <si>
    <t>-</t>
    <phoneticPr fontId="1" type="noConversion"/>
  </si>
  <si>
    <t>-</t>
    <phoneticPr fontId="1" type="noConversion"/>
  </si>
  <si>
    <t>-</t>
    <phoneticPr fontId="1" type="noConversion"/>
  </si>
  <si>
    <t>-</t>
    <phoneticPr fontId="1" type="noConversion"/>
  </si>
  <si>
    <t>-</t>
    <phoneticPr fontId="1" type="noConversion"/>
  </si>
  <si>
    <t>-</t>
    <phoneticPr fontId="1" type="noConversion"/>
  </si>
  <si>
    <t>Coenomyia ferruginea</t>
    <phoneticPr fontId="1" type="noConversion"/>
  </si>
  <si>
    <t>Dialysis sp.</t>
    <phoneticPr fontId="1" type="noConversion"/>
  </si>
  <si>
    <t>Heterostomus sp.</t>
    <phoneticPr fontId="1" type="noConversion"/>
  </si>
  <si>
    <t>Ingroup: Muscomorpha</t>
    <phoneticPr fontId="1" type="noConversion"/>
  </si>
  <si>
    <t>Note</t>
    <phoneticPr fontId="1" type="noConversion"/>
  </si>
  <si>
    <t>new</t>
    <phoneticPr fontId="1" type="noConversion"/>
  </si>
  <si>
    <t>Outgroup: Xylophagomorpha</t>
    <phoneticPr fontId="1" type="noConversion"/>
  </si>
  <si>
    <t xml:space="preserve"> </t>
    <phoneticPr fontId="1" type="noConversion"/>
  </si>
  <si>
    <r>
      <rPr>
        <b/>
        <sz val="11"/>
        <rFont val="Times New Roman"/>
        <family val="1"/>
      </rPr>
      <t>Table S3.</t>
    </r>
    <r>
      <rPr>
        <sz val="11"/>
        <rFont val="Times New Roman"/>
        <family val="1"/>
      </rPr>
      <t xml:space="preserve"> Calibration point, fossil information, calibrating scheme and references used in the analyses for estimating divergence dates.</t>
    </r>
    <phoneticPr fontId="7" type="noConversion"/>
  </si>
  <si>
    <t>Calibration point</t>
    <phoneticPr fontId="7" type="noConversion"/>
  </si>
  <si>
    <t xml:space="preserve">Fossil species </t>
    <phoneticPr fontId="7" type="noConversion"/>
  </si>
  <si>
    <t>Fossil type</t>
    <phoneticPr fontId="7" type="noConversion"/>
  </si>
  <si>
    <t>soft maximum bound (97.5% probability)</t>
  </si>
  <si>
    <t>references</t>
    <phoneticPr fontId="7" type="noConversion"/>
  </si>
  <si>
    <t>prior setting (Ma)*</t>
    <phoneticPr fontId="7" type="noConversion"/>
  </si>
  <si>
    <t>Brachycera (crown), Root</t>
    <phoneticPr fontId="7" type="noConversion"/>
  </si>
  <si>
    <t>Oligophryne fungivoroides</t>
    <phoneticPr fontId="7" type="noConversion"/>
  </si>
  <si>
    <t>Amber</t>
    <phoneticPr fontId="7" type="noConversion"/>
  </si>
  <si>
    <t>195-201.3</t>
    <phoneticPr fontId="7" type="noConversion"/>
  </si>
  <si>
    <t>&gt;195</t>
    <phoneticPr fontId="7" type="noConversion"/>
  </si>
  <si>
    <r>
      <t>Bombyliidae</t>
    </r>
    <r>
      <rPr>
        <sz val="11"/>
        <rFont val="宋体"/>
        <family val="3"/>
        <charset val="134"/>
      </rPr>
      <t>（</t>
    </r>
    <r>
      <rPr>
        <sz val="11"/>
        <rFont val="Times New Roman"/>
        <family val="1"/>
      </rPr>
      <t>stem</t>
    </r>
    <r>
      <rPr>
        <sz val="11"/>
        <rFont val="宋体"/>
        <family val="3"/>
        <charset val="134"/>
      </rPr>
      <t>）</t>
    </r>
    <phoneticPr fontId="7" type="noConversion"/>
  </si>
  <si>
    <t xml:space="preserve">Palaeoplatypygus zaitzevi </t>
    <phoneticPr fontId="7" type="noConversion"/>
  </si>
  <si>
    <t>165-194</t>
    <phoneticPr fontId="7" type="noConversion"/>
  </si>
  <si>
    <t>Eremoneura (crown)</t>
  </si>
  <si>
    <t>Protoreogeton</t>
  </si>
  <si>
    <t>165-160</t>
    <phoneticPr fontId="7" type="noConversion"/>
  </si>
  <si>
    <t>&gt;160</t>
    <phoneticPr fontId="7" type="noConversion"/>
  </si>
  <si>
    <t>Empidoidea (crown)</t>
  </si>
  <si>
    <t>Dianafranksia fisheri</t>
  </si>
  <si>
    <t>137-139</t>
    <phoneticPr fontId="7" type="noConversion"/>
  </si>
  <si>
    <t>&gt;137</t>
    <phoneticPr fontId="7" type="noConversion"/>
  </si>
  <si>
    <t>Carnoidea</t>
    <phoneticPr fontId="7" type="noConversion"/>
  </si>
  <si>
    <t>_</t>
    <phoneticPr fontId="7" type="noConversion"/>
  </si>
  <si>
    <t>68.3±3.25</t>
    <phoneticPr fontId="7" type="noConversion"/>
  </si>
  <si>
    <r>
      <t>Hippoboscoidea (crown)</t>
    </r>
    <r>
      <rPr>
        <sz val="11"/>
        <color indexed="8"/>
        <rFont val="宋体"/>
        <family val="3"/>
        <charset val="134"/>
      </rPr>
      <t>）</t>
    </r>
    <phoneticPr fontId="7" type="noConversion"/>
  </si>
  <si>
    <t>Glossina oligocenus</t>
  </si>
  <si>
    <t>33.9-37.8</t>
    <phoneticPr fontId="7" type="noConversion"/>
  </si>
  <si>
    <t>6,7</t>
    <phoneticPr fontId="7" type="noConversion"/>
  </si>
  <si>
    <t>References:</t>
    <phoneticPr fontId="7" type="noConversion"/>
  </si>
  <si>
    <t>1. W. Krzemiński, E. Krzemińska, and F. Papier. 1994. Grauvogelia arzvilleriana sp. n. - the oldest diptera species (Lower/Middle Triassic of France).?Acta Zoologica Cracoviensia?37(2):95-99?[M. Clapham/J. Karr/J. Karr]</t>
    <phoneticPr fontId="7" type="noConversion"/>
  </si>
  <si>
    <t>2. Krzemiński, Wiesław, Iwona Kania-Kłosok, Ewa Krzemińska, Jan Ševčík, and Agnieszka Soszyńska-Maj. 2021. Fossils Shed a New Light on the Diversity and Disparity of the Family Limoniidae (Diptera, Nematocera). Insects 12, no. 3: 206. https://doi.org/10.3390/insects12030206</t>
    <phoneticPr fontId="7" type="noConversion"/>
  </si>
  <si>
    <t>3. Grimaldi DA, Engel MS. 2005. The evolution of insects. Cambridge: Cambridge University Press.</t>
    <phoneticPr fontId="7" type="noConversion"/>
  </si>
  <si>
    <t>4. Li X, Teasdale LC, Bayless KM, Ellis AG, Wiegmann BM, Lamas CJE, Lambkin CL, Evenhuis NL, Nicholls JA, Hartley D, Shin S, Trautwein M, Zwick A, Lessard BD, Yeates DK. Phylogenomics reveals accelerated late Cretaceous diversification of bee flies (Diptera: Bombyliidae). Cladistics. 2021 Jun;37(3):276-297. doi: 10.1111/cla.12436. Epub 2020 Nov 20. PMID: 34478201.</t>
    <phoneticPr fontId="7" type="noConversion"/>
  </si>
  <si>
    <t>5. Grimaldi, D. A. (2016). Diverse orthorrhaphan flies (Insecta: Diptera: Brachycera) in amber from the Cretaceous of Myanmar: Brachycera in Cretaceous Amber, Part VII. Bull. Am. Mus. Nat. Hist. 408, 1–131. doi: 10.1206/0003-0090408.1.1</t>
    <phoneticPr fontId="7" type="noConversion"/>
  </si>
  <si>
    <t>6. Song (2022).Phylogenetic relationships of Brachycera (Insecta:Diptera) inferred from mitochondrial genome sequences</t>
    <phoneticPr fontId="7" type="noConversion"/>
  </si>
  <si>
    <t>7. Wiegmann BM, Trautwein MD, Winkler IS, Barr NB, Kim JW, Lambkin C, Trautwein MD, Winkler IS, Barr NB, Kim JW, Lambkin C, Bertone MA, Cassel BK, Bayless KM, Heimberg AM, Wheeler BM.2011. Episodic radiations in the fly tree of life. Proceedings of the National Academy of Sciences of the United States of America 108: 5690–5695.</t>
    <phoneticPr fontId="7" type="noConversion"/>
  </si>
  <si>
    <r>
      <rPr>
        <b/>
        <sz val="11"/>
        <color theme="1"/>
        <rFont val="Times New Roman"/>
        <family val="1"/>
      </rPr>
      <t xml:space="preserve">Table S4. </t>
    </r>
    <r>
      <rPr>
        <sz val="11"/>
        <color theme="1"/>
        <rFont val="Times New Roman"/>
        <family val="1"/>
      </rPr>
      <t>The distribution information for ancestral state  estimation in the present study. A (Afrotropical region), B
(Palaearctic region), C (Oriental region), D (Australasian), E (Nearctic region) and F (Neotropical region) respectively.</t>
    </r>
    <phoneticPr fontId="1" type="noConversion"/>
  </si>
  <si>
    <t>ID</t>
  </si>
  <si>
    <t>Species</t>
  </si>
  <si>
    <t>Distribution</t>
  </si>
  <si>
    <r>
      <t>Microdon sp.</t>
    </r>
    <r>
      <rPr>
        <sz val="11"/>
        <color theme="1"/>
        <rFont val="等线"/>
        <family val="2"/>
      </rPr>
      <t>※</t>
    </r>
  </si>
  <si>
    <t>ABCDEF</t>
  </si>
  <si>
    <r>
      <t>Zeugodacus depressa</t>
    </r>
    <r>
      <rPr>
        <sz val="11"/>
        <color theme="1"/>
        <rFont val="等线"/>
        <family val="2"/>
      </rPr>
      <t>※</t>
    </r>
  </si>
  <si>
    <t>B</t>
  </si>
  <si>
    <r>
      <t>Loxoneura sp.</t>
    </r>
    <r>
      <rPr>
        <sz val="11"/>
        <color theme="1"/>
        <rFont val="等线"/>
        <family val="2"/>
      </rPr>
      <t>※</t>
    </r>
  </si>
  <si>
    <t>C</t>
  </si>
  <si>
    <r>
      <t>Asarkina porcina</t>
    </r>
    <r>
      <rPr>
        <sz val="11"/>
        <color theme="1"/>
        <rFont val="等线"/>
        <family val="2"/>
      </rPr>
      <t>※</t>
    </r>
  </si>
  <si>
    <t>BC</t>
  </si>
  <si>
    <r>
      <t>Phytomia zonata</t>
    </r>
    <r>
      <rPr>
        <sz val="11"/>
        <color theme="1"/>
        <rFont val="等线"/>
        <family val="2"/>
      </rPr>
      <t>※</t>
    </r>
  </si>
  <si>
    <r>
      <t>Hercostomus potanini</t>
    </r>
    <r>
      <rPr>
        <sz val="11"/>
        <color theme="1"/>
        <rFont val="等线"/>
        <family val="2"/>
      </rPr>
      <t>※</t>
    </r>
  </si>
  <si>
    <r>
      <t>Tachinidae sp.</t>
    </r>
    <r>
      <rPr>
        <sz val="11"/>
        <color theme="1"/>
        <rFont val="等线"/>
        <family val="2"/>
      </rPr>
      <t>※</t>
    </r>
  </si>
  <si>
    <r>
      <t>Melanostoma sp.</t>
    </r>
    <r>
      <rPr>
        <sz val="11"/>
        <color theme="1"/>
        <rFont val="等线"/>
        <family val="2"/>
      </rPr>
      <t>※</t>
    </r>
  </si>
  <si>
    <r>
      <t>Spaniocelyphus sp.</t>
    </r>
    <r>
      <rPr>
        <sz val="11"/>
        <color theme="1"/>
        <rFont val="等线"/>
        <family val="2"/>
      </rPr>
      <t>※</t>
    </r>
  </si>
  <si>
    <t>ABC</t>
  </si>
  <si>
    <r>
      <t>Systropus daiyumshanus</t>
    </r>
    <r>
      <rPr>
        <sz val="11"/>
        <color theme="1"/>
        <rFont val="等线"/>
        <family val="2"/>
      </rPr>
      <t>※</t>
    </r>
  </si>
  <si>
    <r>
      <t>Chrysomya megacephala</t>
    </r>
    <r>
      <rPr>
        <sz val="11"/>
        <color theme="1"/>
        <rFont val="等线"/>
        <family val="2"/>
      </rPr>
      <t>※</t>
    </r>
  </si>
  <si>
    <r>
      <t>Lauxaniidae sp.</t>
    </r>
    <r>
      <rPr>
        <sz val="11"/>
        <color theme="1"/>
        <rFont val="等线"/>
        <family val="2"/>
      </rPr>
      <t>※</t>
    </r>
  </si>
  <si>
    <r>
      <t>Homoneura sp.</t>
    </r>
    <r>
      <rPr>
        <sz val="11"/>
        <color theme="1"/>
        <rFont val="等线"/>
        <family val="2"/>
      </rPr>
      <t>※</t>
    </r>
  </si>
  <si>
    <r>
      <t>Blepharipa sp.</t>
    </r>
    <r>
      <rPr>
        <sz val="11"/>
        <color theme="1"/>
        <rFont val="等线"/>
        <family val="2"/>
      </rPr>
      <t>※</t>
    </r>
  </si>
  <si>
    <t>BCDEF</t>
  </si>
  <si>
    <r>
      <t>Homoneura trypetisoma</t>
    </r>
    <r>
      <rPr>
        <sz val="11"/>
        <color theme="1"/>
        <rFont val="等线"/>
        <family val="2"/>
      </rPr>
      <t>※</t>
    </r>
  </si>
  <si>
    <t>ABCDE</t>
  </si>
  <si>
    <r>
      <t>Clephydroneura sp.</t>
    </r>
    <r>
      <rPr>
        <sz val="11"/>
        <color theme="1"/>
        <rFont val="等线"/>
        <family val="2"/>
      </rPr>
      <t>※</t>
    </r>
  </si>
  <si>
    <t>BE</t>
  </si>
  <si>
    <t>Thecophora atra</t>
  </si>
  <si>
    <t>BF</t>
  </si>
  <si>
    <t>Stomorhina lunata</t>
  </si>
  <si>
    <t>AB</t>
  </si>
  <si>
    <t>CD</t>
  </si>
  <si>
    <t>ABDEF</t>
  </si>
  <si>
    <t>D</t>
  </si>
  <si>
    <t>Anatrichus pygmaeus</t>
  </si>
  <si>
    <t>BCE</t>
  </si>
  <si>
    <t>BCD</t>
  </si>
  <si>
    <t>ABEF</t>
  </si>
  <si>
    <t>F</t>
  </si>
  <si>
    <t>EF</t>
  </si>
  <si>
    <t>A</t>
  </si>
  <si>
    <t>DEF</t>
  </si>
  <si>
    <t>ABCD</t>
  </si>
  <si>
    <t>ABCDF</t>
  </si>
  <si>
    <t>ABCEF</t>
  </si>
  <si>
    <t>ABCE</t>
  </si>
  <si>
    <t>Glossina austeni</t>
  </si>
  <si>
    <t>Suillia bicolor</t>
  </si>
  <si>
    <t>Prosthiochaeta sp.</t>
  </si>
  <si>
    <t>Silba sp.</t>
  </si>
  <si>
    <t>Formicosepsis sp.</t>
  </si>
  <si>
    <t>ABE</t>
  </si>
  <si>
    <t>Leptogaster longicauda</t>
  </si>
  <si>
    <t>#Results of Model Test#</t>
  </si>
  <si>
    <t>LnL</t>
  </si>
  <si>
    <t>numparams</t>
  </si>
  <si>
    <t>d</t>
  </si>
  <si>
    <t>e</t>
  </si>
  <si>
    <t>j</t>
  </si>
  <si>
    <t>AICc</t>
  </si>
  <si>
    <t>AICc_wt</t>
  </si>
  <si>
    <t>DEC</t>
  </si>
  <si>
    <t>DEC+J</t>
  </si>
  <si>
    <t>DIVALIKE</t>
  </si>
  <si>
    <t>DIVALIKE+J</t>
  </si>
  <si>
    <t>BAYAREALIKE</t>
  </si>
  <si>
    <t>BAYAREALIKE+J</t>
  </si>
  <si>
    <t># Use the highest AICc_wt to select the best model</t>
  </si>
  <si>
    <t>===============================================================</t>
  </si>
  <si>
    <t>alt</t>
  </si>
  <si>
    <t>null</t>
  </si>
  <si>
    <t>LnLalt</t>
  </si>
  <si>
    <t>LnLnull</t>
  </si>
  <si>
    <t>DFalt</t>
  </si>
  <si>
    <t>DFnull</t>
  </si>
  <si>
    <t>DF</t>
  </si>
  <si>
    <t>Dstatistic</t>
  </si>
  <si>
    <t>pval</t>
  </si>
  <si>
    <t>test</t>
  </si>
  <si>
    <t>tail</t>
  </si>
  <si>
    <t>AIC1</t>
  </si>
  <si>
    <t>AIC2</t>
  </si>
  <si>
    <t>AICwt1</t>
  </si>
  <si>
    <t>AICwt2</t>
  </si>
  <si>
    <t>AICweight_ratio_model1</t>
  </si>
  <si>
    <t>AICweight_ratio_model2</t>
  </si>
  <si>
    <t>chi-squared</t>
  </si>
  <si>
    <t>one-tailed</t>
  </si>
  <si>
    <t># The p-value of the LRT (Likelihood Ratio Test) tells you whether or not you can reject</t>
  </si>
  <si>
    <t># the null hypothesis that without J and +J confer equal likelihoods on the data.</t>
  </si>
  <si>
    <t>Long branch score</t>
  </si>
  <si>
    <t>Dialysis sp.</t>
  </si>
  <si>
    <r>
      <t>Zeugodacus  depressa</t>
    </r>
    <r>
      <rPr>
        <sz val="11"/>
        <color theme="1"/>
        <rFont val="等线"/>
        <family val="2"/>
      </rPr>
      <t>※</t>
    </r>
  </si>
  <si>
    <t>Coenomyia ferruginea</t>
  </si>
  <si>
    <t xml:space="preserve">Glossina austeni </t>
  </si>
  <si>
    <t>Heterostomus sp.</t>
  </si>
  <si>
    <r>
      <rPr>
        <b/>
        <sz val="11"/>
        <color theme="1"/>
        <rFont val="Times New Roman"/>
        <family val="1"/>
      </rPr>
      <t xml:space="preserve">Supplementary Table 6. </t>
    </r>
    <r>
      <rPr>
        <sz val="11"/>
        <color theme="1"/>
        <rFont val="Times New Roman"/>
        <family val="1"/>
      </rPr>
      <t>The long branch score calculation for PCGsRNA dataset based on partition model  are listed in descending order.</t>
    </r>
    <phoneticPr fontId="1" type="noConversion"/>
  </si>
  <si>
    <r>
      <t xml:space="preserve">Supplementary Table 7. </t>
    </r>
    <r>
      <rPr>
        <sz val="11"/>
        <color theme="1"/>
        <rFont val="Times New Roman"/>
        <family val="1"/>
      </rPr>
      <t>Summary of support values that support specific taxonomic groups in 6 phylogenetic analyses.</t>
    </r>
    <phoneticPr fontId="14" type="noConversion"/>
  </si>
  <si>
    <t>Model</t>
    <phoneticPr fontId="14" type="noConversion"/>
  </si>
  <si>
    <t>Partition</t>
    <phoneticPr fontId="14" type="noConversion"/>
  </si>
  <si>
    <t>GTR+FO*H4</t>
    <phoneticPr fontId="14" type="noConversion"/>
  </si>
  <si>
    <t>PMSF</t>
    <phoneticPr fontId="14" type="noConversion"/>
  </si>
  <si>
    <t>Dataset</t>
    <phoneticPr fontId="14" type="noConversion"/>
  </si>
  <si>
    <t>PCGsRNA</t>
    <phoneticPr fontId="14" type="noConversion"/>
  </si>
  <si>
    <t>PCGs12RNA</t>
    <phoneticPr fontId="14" type="noConversion"/>
  </si>
  <si>
    <t>PCGs</t>
    <phoneticPr fontId="14" type="noConversion"/>
  </si>
  <si>
    <t>AA</t>
    <phoneticPr fontId="14" type="noConversion"/>
  </si>
  <si>
    <t>BS</t>
    <phoneticPr fontId="14" type="noConversion"/>
  </si>
  <si>
    <t>SH-aLRT</t>
    <phoneticPr fontId="14" type="noConversion"/>
  </si>
  <si>
    <t>PP</t>
    <phoneticPr fontId="14" type="noConversion"/>
  </si>
  <si>
    <t>Nemestrinidae</t>
    <phoneticPr fontId="14" type="noConversion"/>
  </si>
  <si>
    <t>s</t>
    <phoneticPr fontId="14" type="noConversion"/>
  </si>
  <si>
    <t>Muscomorpha</t>
  </si>
  <si>
    <t>Asiloidea</t>
    <phoneticPr fontId="14" type="noConversion"/>
  </si>
  <si>
    <t>-</t>
    <phoneticPr fontId="14" type="noConversion"/>
  </si>
  <si>
    <t>Therevidae</t>
    <phoneticPr fontId="14" type="noConversion"/>
  </si>
  <si>
    <t>Bombyliidae</t>
    <phoneticPr fontId="14" type="noConversion"/>
  </si>
  <si>
    <t>Empidoidea</t>
    <phoneticPr fontId="14" type="noConversion"/>
  </si>
  <si>
    <t>Empididae</t>
    <phoneticPr fontId="14" type="noConversion"/>
  </si>
  <si>
    <t>Hybotidae</t>
    <phoneticPr fontId="14" type="noConversion"/>
  </si>
  <si>
    <t>Cyclorrhapha</t>
    <phoneticPr fontId="14" type="noConversion"/>
  </si>
  <si>
    <t>Platypezoidea</t>
    <phoneticPr fontId="14" type="noConversion"/>
  </si>
  <si>
    <t>Platypezidae</t>
    <phoneticPr fontId="14" type="noConversion"/>
  </si>
  <si>
    <t>Lonchopteridae</t>
    <phoneticPr fontId="14" type="noConversion"/>
  </si>
  <si>
    <t>Phoridae</t>
    <phoneticPr fontId="14" type="noConversion"/>
  </si>
  <si>
    <t>Pipunculidae</t>
    <phoneticPr fontId="14" type="noConversion"/>
  </si>
  <si>
    <t>Carnoidea</t>
    <phoneticPr fontId="14" type="noConversion"/>
  </si>
  <si>
    <t>Milichiidae</t>
    <phoneticPr fontId="14" type="noConversion"/>
  </si>
  <si>
    <t>Fergusoninidae</t>
    <phoneticPr fontId="14" type="noConversion"/>
  </si>
  <si>
    <t>Anthomyzidae</t>
    <phoneticPr fontId="14" type="noConversion"/>
  </si>
  <si>
    <t>Agromyzidae</t>
    <phoneticPr fontId="14" type="noConversion"/>
  </si>
  <si>
    <t>Conopoidea</t>
    <phoneticPr fontId="14" type="noConversion"/>
  </si>
  <si>
    <t>Conopidae</t>
    <phoneticPr fontId="14" type="noConversion"/>
  </si>
  <si>
    <t>Sciomyzoidea</t>
    <phoneticPr fontId="14" type="noConversion"/>
  </si>
  <si>
    <t>Sciomyzidae</t>
    <phoneticPr fontId="14" type="noConversion"/>
  </si>
  <si>
    <t>Dryomyzidae</t>
    <phoneticPr fontId="14" type="noConversion"/>
  </si>
  <si>
    <t>Sepsidae</t>
    <phoneticPr fontId="14" type="noConversion"/>
  </si>
  <si>
    <t>Diopsoidea</t>
    <phoneticPr fontId="14" type="noConversion"/>
  </si>
  <si>
    <t>Nothybidae</t>
    <phoneticPr fontId="14" type="noConversion"/>
  </si>
  <si>
    <t>Psilidae</t>
    <phoneticPr fontId="14" type="noConversion"/>
  </si>
  <si>
    <t>Nerioidea</t>
    <phoneticPr fontId="14" type="noConversion"/>
  </si>
  <si>
    <t>Micropezidae</t>
    <phoneticPr fontId="14" type="noConversion"/>
  </si>
  <si>
    <t>Cypselosomatidae</t>
    <phoneticPr fontId="14" type="noConversion"/>
  </si>
  <si>
    <t>Lauxanioidea</t>
    <phoneticPr fontId="14" type="noConversion"/>
  </si>
  <si>
    <t>Celyphidae</t>
    <phoneticPr fontId="14" type="noConversion"/>
  </si>
  <si>
    <t>Lauxaniidae</t>
    <phoneticPr fontId="14" type="noConversion"/>
  </si>
  <si>
    <t>Chamaemyiidae</t>
    <phoneticPr fontId="14" type="noConversion"/>
  </si>
  <si>
    <t>Sphaeroceroidea</t>
    <phoneticPr fontId="14" type="noConversion"/>
  </si>
  <si>
    <t>Heleomyzidae</t>
    <phoneticPr fontId="14" type="noConversion"/>
  </si>
  <si>
    <t>Tephritoidea</t>
    <phoneticPr fontId="14" type="noConversion"/>
  </si>
  <si>
    <t>Lonchaeidae</t>
    <phoneticPr fontId="14" type="noConversion"/>
  </si>
  <si>
    <t>Piophilidae</t>
    <phoneticPr fontId="14" type="noConversion"/>
  </si>
  <si>
    <t>Ulidiidae</t>
    <phoneticPr fontId="14" type="noConversion"/>
  </si>
  <si>
    <t>Tephritidae</t>
    <phoneticPr fontId="14" type="noConversion"/>
  </si>
  <si>
    <t>Platystomatidae</t>
    <phoneticPr fontId="14" type="noConversion"/>
  </si>
  <si>
    <t>Ephydroidea</t>
    <phoneticPr fontId="14" type="noConversion"/>
  </si>
  <si>
    <t>Drosophiidae</t>
    <phoneticPr fontId="14" type="noConversion"/>
  </si>
  <si>
    <t>Ephydridae</t>
    <phoneticPr fontId="14" type="noConversion"/>
  </si>
  <si>
    <t>Hippoboscoidea</t>
    <phoneticPr fontId="14" type="noConversion"/>
  </si>
  <si>
    <t>Glossinidae</t>
    <phoneticPr fontId="14" type="noConversion"/>
  </si>
  <si>
    <t>Hippoboscidae</t>
    <phoneticPr fontId="14" type="noConversion"/>
  </si>
  <si>
    <t>Streblidae</t>
    <phoneticPr fontId="14" type="noConversion"/>
  </si>
  <si>
    <t>Nycteribiidae</t>
    <phoneticPr fontId="14" type="noConversion"/>
  </si>
  <si>
    <t>Oestroidea</t>
    <phoneticPr fontId="14" type="noConversion"/>
  </si>
  <si>
    <t>Oestridae</t>
    <phoneticPr fontId="14" type="noConversion"/>
  </si>
  <si>
    <t>Rhinophoridae</t>
    <phoneticPr fontId="14" type="noConversion"/>
  </si>
  <si>
    <t>Tachinidae</t>
    <phoneticPr fontId="14" type="noConversion"/>
  </si>
  <si>
    <t>Sarcophagidae</t>
    <phoneticPr fontId="14" type="noConversion"/>
  </si>
  <si>
    <t>Polleniidae</t>
    <phoneticPr fontId="14" type="noConversion"/>
  </si>
  <si>
    <t>Rhiniidae</t>
    <phoneticPr fontId="14" type="noConversion"/>
  </si>
  <si>
    <t>Calliphoridae</t>
    <phoneticPr fontId="14" type="noConversion"/>
  </si>
  <si>
    <t>Muscoidea</t>
    <phoneticPr fontId="14" type="noConversion"/>
  </si>
  <si>
    <t>Anthomyiidae</t>
    <phoneticPr fontId="14" type="noConversion"/>
  </si>
  <si>
    <t>Scathophagidae</t>
    <phoneticPr fontId="14" type="noConversion"/>
  </si>
  <si>
    <t>Fanniidae</t>
    <phoneticPr fontId="14" type="noConversion"/>
  </si>
  <si>
    <t>Muscidae</t>
    <phoneticPr fontId="14" type="noConversion"/>
  </si>
  <si>
    <t>Note: "-" indicates the monophyly of the clade not recovered by the dataset."s"indicates the clade only single species in the topology</t>
    <phoneticPr fontId="14" type="noConversion"/>
  </si>
  <si>
    <r>
      <rPr>
        <b/>
        <sz val="11"/>
        <color theme="1"/>
        <rFont val="Times New Roman"/>
        <family val="1"/>
      </rPr>
      <t>Supplementary Table 5.</t>
    </r>
    <r>
      <rPr>
        <sz val="11"/>
        <color theme="1"/>
        <rFont val="Times New Roman"/>
        <family val="1"/>
      </rPr>
      <t xml:space="preserve"> The results of model test for inferring biogeographic history.</t>
    </r>
    <phoneticPr fontId="1" type="noConversion"/>
  </si>
  <si>
    <r>
      <t xml:space="preserve">Supplementary Table 2. </t>
    </r>
    <r>
      <rPr>
        <sz val="11"/>
        <rFont val="Times New Roman"/>
        <family val="1"/>
      </rPr>
      <t>A total of 131 species of mitogenomes selected for comparative and phylogenetic analyses in the infraorder Muscomorpha, with 16 speices in 11 families being newly sequenced in this study.</t>
    </r>
    <phoneticPr fontId="1" type="noConversion"/>
  </si>
  <si>
    <r>
      <t>Clephydroneura sp.</t>
    </r>
    <r>
      <rPr>
        <i/>
        <sz val="11"/>
        <color theme="1"/>
        <rFont val="宋体"/>
        <family val="3"/>
        <charset val="134"/>
      </rPr>
      <t>※</t>
    </r>
    <phoneticPr fontId="1" type="noConversion"/>
  </si>
  <si>
    <r>
      <t>Systropus daiyumshanus</t>
    </r>
    <r>
      <rPr>
        <i/>
        <sz val="11"/>
        <color theme="1"/>
        <rFont val="宋体"/>
        <family val="3"/>
        <charset val="134"/>
      </rPr>
      <t>※</t>
    </r>
    <phoneticPr fontId="1" type="noConversion"/>
  </si>
  <si>
    <r>
      <t>Hercostomus potanini</t>
    </r>
    <r>
      <rPr>
        <i/>
        <sz val="11"/>
        <color theme="1"/>
        <rFont val="宋体"/>
        <family val="3"/>
        <charset val="134"/>
      </rPr>
      <t>※</t>
    </r>
    <phoneticPr fontId="1" type="noConversion"/>
  </si>
  <si>
    <r>
      <t>Phytomia zonata</t>
    </r>
    <r>
      <rPr>
        <i/>
        <sz val="11"/>
        <color theme="1"/>
        <rFont val="宋体"/>
        <family val="3"/>
        <charset val="134"/>
      </rPr>
      <t>※</t>
    </r>
    <phoneticPr fontId="1" type="noConversion"/>
  </si>
  <si>
    <r>
      <t>Asarkina porcina</t>
    </r>
    <r>
      <rPr>
        <i/>
        <sz val="11"/>
        <color theme="1"/>
        <rFont val="宋体"/>
        <family val="3"/>
        <charset val="134"/>
      </rPr>
      <t>※</t>
    </r>
    <phoneticPr fontId="1" type="noConversion"/>
  </si>
  <si>
    <r>
      <t>Microdon sp.</t>
    </r>
    <r>
      <rPr>
        <i/>
        <sz val="11"/>
        <color theme="1"/>
        <rFont val="宋体"/>
        <family val="3"/>
        <charset val="134"/>
      </rPr>
      <t>※</t>
    </r>
    <phoneticPr fontId="1" type="noConversion"/>
  </si>
  <si>
    <r>
      <t>Melanostoma sp.</t>
    </r>
    <r>
      <rPr>
        <i/>
        <sz val="11"/>
        <color theme="1"/>
        <rFont val="宋体"/>
        <family val="3"/>
        <charset val="134"/>
      </rPr>
      <t>※</t>
    </r>
    <phoneticPr fontId="1" type="noConversion"/>
  </si>
  <si>
    <r>
      <t>Homoneura trypetisoma</t>
    </r>
    <r>
      <rPr>
        <i/>
        <sz val="11"/>
        <color theme="1"/>
        <rFont val="宋体"/>
        <family val="3"/>
        <charset val="134"/>
      </rPr>
      <t>※</t>
    </r>
    <phoneticPr fontId="1" type="noConversion"/>
  </si>
  <si>
    <r>
      <t>Homoneura sp.</t>
    </r>
    <r>
      <rPr>
        <i/>
        <sz val="11"/>
        <color theme="1"/>
        <rFont val="宋体"/>
        <family val="3"/>
        <charset val="134"/>
      </rPr>
      <t>※</t>
    </r>
    <phoneticPr fontId="1" type="noConversion"/>
  </si>
  <si>
    <r>
      <t>Lauxaniidae sp.</t>
    </r>
    <r>
      <rPr>
        <i/>
        <sz val="11"/>
        <color theme="1"/>
        <rFont val="宋体"/>
        <family val="3"/>
        <charset val="134"/>
      </rPr>
      <t>※</t>
    </r>
    <phoneticPr fontId="1" type="noConversion"/>
  </si>
  <si>
    <r>
      <t>Spaniocelyphus sp.</t>
    </r>
    <r>
      <rPr>
        <i/>
        <sz val="11"/>
        <color theme="1"/>
        <rFont val="宋体"/>
        <family val="3"/>
        <charset val="134"/>
      </rPr>
      <t>※</t>
    </r>
    <phoneticPr fontId="1" type="noConversion"/>
  </si>
  <si>
    <r>
      <t>Loxoneura sp.</t>
    </r>
    <r>
      <rPr>
        <i/>
        <sz val="11"/>
        <color theme="1"/>
        <rFont val="宋体"/>
        <family val="3"/>
        <charset val="134"/>
      </rPr>
      <t>※</t>
    </r>
    <phoneticPr fontId="1" type="noConversion"/>
  </si>
  <si>
    <r>
      <t>Zeugodacus  depressa</t>
    </r>
    <r>
      <rPr>
        <i/>
        <sz val="11"/>
        <color theme="1"/>
        <rFont val="宋体"/>
        <family val="3"/>
        <charset val="134"/>
      </rPr>
      <t>※</t>
    </r>
    <phoneticPr fontId="1" type="noConversion"/>
  </si>
  <si>
    <r>
      <t>Chrysomya megacephala</t>
    </r>
    <r>
      <rPr>
        <i/>
        <sz val="11"/>
        <color theme="1"/>
        <rFont val="宋体"/>
        <family val="3"/>
        <charset val="134"/>
      </rPr>
      <t>※</t>
    </r>
    <phoneticPr fontId="1" type="noConversion"/>
  </si>
  <si>
    <r>
      <t>Blepharipa sp.</t>
    </r>
    <r>
      <rPr>
        <i/>
        <sz val="11"/>
        <color theme="1"/>
        <rFont val="宋体"/>
        <family val="3"/>
        <charset val="134"/>
      </rPr>
      <t>※</t>
    </r>
    <phoneticPr fontId="1" type="noConversion"/>
  </si>
  <si>
    <r>
      <t>Tachinidae sp.</t>
    </r>
    <r>
      <rPr>
        <i/>
        <sz val="11"/>
        <color theme="1"/>
        <rFont val="宋体"/>
        <family val="3"/>
        <charset val="134"/>
      </rPr>
      <t>※</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 #,##0.00_ ;_ * \-#,##0.00_ ;_ * &quot;-&quot;??_ ;_ @_ "/>
    <numFmt numFmtId="176" formatCode="0.00_ "/>
  </numFmts>
  <fonts count="17" x14ac:knownFonts="1">
    <font>
      <sz val="11"/>
      <color theme="1"/>
      <name val="宋体"/>
      <family val="2"/>
      <scheme val="minor"/>
    </font>
    <font>
      <sz val="9"/>
      <name val="宋体"/>
      <family val="3"/>
      <charset val="134"/>
      <scheme val="minor"/>
    </font>
    <font>
      <sz val="11"/>
      <color theme="1"/>
      <name val="宋体"/>
      <family val="2"/>
      <scheme val="minor"/>
    </font>
    <font>
      <sz val="11"/>
      <color theme="1"/>
      <name val="Times New Roman"/>
      <family val="1"/>
    </font>
    <font>
      <sz val="11"/>
      <name val="Times New Roman"/>
      <family val="1"/>
    </font>
    <font>
      <i/>
      <sz val="11"/>
      <color theme="1"/>
      <name val="Times New Roman"/>
      <family val="1"/>
    </font>
    <font>
      <b/>
      <sz val="11"/>
      <name val="Times New Roman"/>
      <family val="1"/>
    </font>
    <font>
      <sz val="9"/>
      <name val="宋体"/>
      <family val="3"/>
      <charset val="134"/>
    </font>
    <font>
      <sz val="11"/>
      <name val="宋体"/>
      <family val="3"/>
      <charset val="134"/>
    </font>
    <font>
      <sz val="11"/>
      <color indexed="8"/>
      <name val="Times New Roman"/>
      <family val="1"/>
    </font>
    <font>
      <sz val="11"/>
      <color indexed="8"/>
      <name val="宋体"/>
      <family val="3"/>
      <charset val="134"/>
    </font>
    <font>
      <sz val="11"/>
      <color rgb="FFFF0000"/>
      <name val="Times New Roman"/>
      <family val="1"/>
    </font>
    <font>
      <b/>
      <sz val="11"/>
      <color theme="1"/>
      <name val="Times New Roman"/>
      <family val="1"/>
    </font>
    <font>
      <sz val="11"/>
      <color theme="1"/>
      <name val="等线"/>
      <family val="2"/>
    </font>
    <font>
      <sz val="9"/>
      <name val="宋体"/>
      <family val="2"/>
      <charset val="134"/>
      <scheme val="minor"/>
    </font>
    <font>
      <i/>
      <sz val="11"/>
      <color theme="1"/>
      <name val="宋体"/>
      <family val="3"/>
      <charset val="134"/>
    </font>
    <font>
      <i/>
      <sz val="11"/>
      <name val="Times New Roman"/>
      <family val="1"/>
    </font>
  </fonts>
  <fills count="3">
    <fill>
      <patternFill patternType="none"/>
    </fill>
    <fill>
      <patternFill patternType="gray125"/>
    </fill>
    <fill>
      <patternFill patternType="solid">
        <fgColor theme="0"/>
        <bgColor indexed="64"/>
      </patternFill>
    </fill>
  </fills>
  <borders count="19">
    <border>
      <left/>
      <right/>
      <top/>
      <bottom/>
      <diagonal/>
    </border>
    <border>
      <left/>
      <right/>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thin">
        <color indexed="64"/>
      </top>
      <bottom style="thin">
        <color indexed="64"/>
      </bottom>
      <diagonal/>
    </border>
    <border>
      <left/>
      <right/>
      <top/>
      <bottom style="thin">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top style="thick">
        <color indexed="64"/>
      </top>
      <bottom style="medium">
        <color indexed="64"/>
      </bottom>
      <diagonal/>
    </border>
    <border>
      <left/>
      <right/>
      <top style="medium">
        <color auto="1"/>
      </top>
      <bottom style="thin">
        <color auto="1"/>
      </bottom>
      <diagonal/>
    </border>
    <border>
      <left/>
      <right/>
      <top style="medium">
        <color auto="1"/>
      </top>
      <bottom/>
      <diagonal/>
    </border>
    <border>
      <left/>
      <right/>
      <top style="medium">
        <color auto="1"/>
      </top>
      <bottom style="dashDot">
        <color auto="1"/>
      </bottom>
      <diagonal/>
    </border>
  </borders>
  <cellStyleXfs count="2">
    <xf numFmtId="0" fontId="0" fillId="0" borderId="0"/>
    <xf numFmtId="43" fontId="2" fillId="0" borderId="0" applyFont="0" applyFill="0" applyBorder="0" applyAlignment="0" applyProtection="0">
      <alignment vertical="center"/>
    </xf>
  </cellStyleXfs>
  <cellXfs count="63">
    <xf numFmtId="0" fontId="0" fillId="0" borderId="0" xfId="0"/>
    <xf numFmtId="49" fontId="4" fillId="0" borderId="0" xfId="0" applyNumberFormat="1" applyFont="1" applyAlignment="1">
      <alignment horizontal="left" vertical="top"/>
    </xf>
    <xf numFmtId="49" fontId="3" fillId="2" borderId="3" xfId="0" applyNumberFormat="1" applyFont="1" applyFill="1" applyBorder="1" applyAlignment="1">
      <alignment horizontal="left" vertical="top"/>
    </xf>
    <xf numFmtId="49" fontId="3" fillId="2" borderId="0" xfId="0" applyNumberFormat="1" applyFont="1" applyFill="1" applyAlignment="1">
      <alignment horizontal="left" vertical="top"/>
    </xf>
    <xf numFmtId="49" fontId="5" fillId="0" borderId="0" xfId="0" applyNumberFormat="1" applyFont="1" applyAlignment="1">
      <alignment horizontal="left" vertical="top"/>
    </xf>
    <xf numFmtId="0" fontId="4" fillId="0" borderId="0" xfId="0" applyFont="1" applyAlignment="1">
      <alignment horizontal="left" vertical="center" wrapText="1"/>
    </xf>
    <xf numFmtId="0" fontId="6" fillId="0" borderId="15" xfId="0" applyFont="1" applyBorder="1" applyAlignment="1">
      <alignment horizontal="left" vertical="center"/>
    </xf>
    <xf numFmtId="0" fontId="6" fillId="0" borderId="0" xfId="0" applyFont="1" applyAlignment="1">
      <alignment horizontal="left" vertical="center"/>
    </xf>
    <xf numFmtId="0" fontId="4" fillId="0" borderId="0" xfId="0" applyFont="1" applyAlignment="1">
      <alignment horizontal="left" vertical="center"/>
    </xf>
    <xf numFmtId="0" fontId="9" fillId="0" borderId="1" xfId="0" applyFont="1" applyBorder="1" applyAlignment="1">
      <alignment horizontal="left" vertical="center"/>
    </xf>
    <xf numFmtId="0" fontId="3" fillId="0" borderId="1" xfId="0" applyFont="1" applyBorder="1" applyAlignment="1">
      <alignment horizontal="left" vertical="center"/>
    </xf>
    <xf numFmtId="0" fontId="4" fillId="0" borderId="1" xfId="0" applyFont="1" applyBorder="1" applyAlignment="1">
      <alignment horizontal="left" vertical="center"/>
    </xf>
    <xf numFmtId="0" fontId="4" fillId="0" borderId="1" xfId="0" applyFont="1" applyBorder="1" applyAlignment="1">
      <alignment horizontal="left" vertical="center" wrapText="1"/>
    </xf>
    <xf numFmtId="0" fontId="6" fillId="0" borderId="0" xfId="0" applyFont="1" applyAlignment="1">
      <alignment horizontal="left" vertical="center" wrapText="1"/>
    </xf>
    <xf numFmtId="0" fontId="11" fillId="0" borderId="0" xfId="0" applyFont="1" applyAlignment="1">
      <alignment horizontal="left" vertical="center"/>
    </xf>
    <xf numFmtId="0" fontId="3" fillId="0" borderId="0" xfId="0" applyFont="1" applyAlignment="1">
      <alignment horizontal="left" vertical="center"/>
    </xf>
    <xf numFmtId="0" fontId="3" fillId="0" borderId="7" xfId="0" applyFont="1" applyBorder="1" applyAlignment="1">
      <alignment horizontal="left" vertical="center"/>
    </xf>
    <xf numFmtId="0" fontId="3" fillId="0" borderId="0" xfId="0" applyFont="1" applyAlignment="1">
      <alignment vertical="center"/>
    </xf>
    <xf numFmtId="0" fontId="3" fillId="0" borderId="0" xfId="0" applyFont="1"/>
    <xf numFmtId="0" fontId="3" fillId="0" borderId="7" xfId="0" applyFont="1" applyBorder="1" applyAlignment="1">
      <alignment vertical="center"/>
    </xf>
    <xf numFmtId="11" fontId="3" fillId="0" borderId="0" xfId="0" applyNumberFormat="1" applyFont="1" applyAlignment="1">
      <alignment vertical="center"/>
    </xf>
    <xf numFmtId="0" fontId="3" fillId="0" borderId="1" xfId="0" applyFont="1" applyBorder="1" applyAlignment="1">
      <alignment vertical="center"/>
    </xf>
    <xf numFmtId="0" fontId="12" fillId="0" borderId="16" xfId="0" applyFont="1" applyBorder="1" applyAlignment="1">
      <alignment horizontal="left"/>
    </xf>
    <xf numFmtId="0" fontId="3" fillId="0" borderId="0" xfId="0" applyFont="1" applyAlignment="1">
      <alignment horizontal="left"/>
    </xf>
    <xf numFmtId="0" fontId="3" fillId="0" borderId="1" xfId="0" applyFont="1" applyBorder="1" applyAlignment="1">
      <alignment horizontal="left"/>
    </xf>
    <xf numFmtId="0" fontId="12" fillId="0" borderId="17" xfId="0" applyFont="1" applyBorder="1" applyAlignment="1">
      <alignment vertical="center"/>
    </xf>
    <xf numFmtId="0" fontId="12" fillId="0" borderId="10" xfId="0" applyFont="1" applyBorder="1" applyAlignment="1">
      <alignment vertical="center"/>
    </xf>
    <xf numFmtId="176" fontId="4" fillId="0" borderId="0" xfId="0" applyNumberFormat="1" applyFont="1" applyAlignment="1">
      <alignment horizontal="left" vertical="center"/>
    </xf>
    <xf numFmtId="176" fontId="4" fillId="0" borderId="1" xfId="0" applyNumberFormat="1" applyFont="1" applyBorder="1" applyAlignment="1">
      <alignment horizontal="left" vertical="center"/>
    </xf>
    <xf numFmtId="176" fontId="3" fillId="0" borderId="0" xfId="0" applyNumberFormat="1" applyFont="1" applyAlignment="1">
      <alignment horizontal="left" vertical="center"/>
    </xf>
    <xf numFmtId="0" fontId="4" fillId="0" borderId="0" xfId="0" applyFont="1" applyAlignment="1">
      <alignment horizontal="left" vertical="center" wrapText="1"/>
    </xf>
    <xf numFmtId="0" fontId="3" fillId="0" borderId="0" xfId="0" applyFont="1" applyAlignment="1">
      <alignment horizontal="left" vertical="center" wrapText="1"/>
    </xf>
    <xf numFmtId="0" fontId="3" fillId="0" borderId="0" xfId="0" applyFont="1" applyAlignment="1">
      <alignment horizontal="left" vertical="center"/>
    </xf>
    <xf numFmtId="0" fontId="3" fillId="0" borderId="0" xfId="0" applyFont="1" applyAlignment="1">
      <alignment horizontal="left"/>
    </xf>
    <xf numFmtId="0" fontId="12" fillId="0" borderId="0" xfId="0" applyFont="1" applyAlignment="1">
      <alignment horizontal="left" vertical="center"/>
    </xf>
    <xf numFmtId="0" fontId="12" fillId="0" borderId="18" xfId="0" applyFont="1" applyBorder="1" applyAlignment="1">
      <alignment horizontal="center" vertical="center"/>
    </xf>
    <xf numFmtId="0" fontId="12" fillId="0" borderId="10" xfId="0" applyFont="1" applyBorder="1" applyAlignment="1">
      <alignment horizontal="center" vertical="center"/>
    </xf>
    <xf numFmtId="49" fontId="6" fillId="0" borderId="0" xfId="0" applyNumberFormat="1" applyFont="1" applyBorder="1" applyAlignment="1">
      <alignment horizontal="left" vertical="top" wrapText="1"/>
    </xf>
    <xf numFmtId="49" fontId="6" fillId="2" borderId="6" xfId="0" applyNumberFormat="1" applyFont="1" applyFill="1" applyBorder="1" applyAlignment="1">
      <alignment horizontal="left" vertical="top"/>
    </xf>
    <xf numFmtId="49" fontId="6" fillId="2" borderId="7" xfId="0" applyNumberFormat="1" applyFont="1" applyFill="1" applyBorder="1" applyAlignment="1">
      <alignment horizontal="left" vertical="top"/>
    </xf>
    <xf numFmtId="49" fontId="6" fillId="2" borderId="8" xfId="0" applyNumberFormat="1" applyFont="1" applyFill="1" applyBorder="1" applyAlignment="1">
      <alignment horizontal="left" vertical="top"/>
    </xf>
    <xf numFmtId="49" fontId="6" fillId="2" borderId="0" xfId="0" applyNumberFormat="1" applyFont="1" applyFill="1" applyAlignment="1">
      <alignment horizontal="left" vertical="top"/>
    </xf>
    <xf numFmtId="49" fontId="6" fillId="2" borderId="11" xfId="0" applyNumberFormat="1" applyFont="1" applyFill="1" applyBorder="1" applyAlignment="1">
      <alignment horizontal="left" vertical="top"/>
    </xf>
    <xf numFmtId="49" fontId="6" fillId="2" borderId="10" xfId="0" applyNumberFormat="1" applyFont="1" applyFill="1" applyBorder="1" applyAlignment="1">
      <alignment horizontal="left" vertical="top"/>
    </xf>
    <xf numFmtId="49" fontId="6" fillId="2" borderId="12" xfId="0" applyNumberFormat="1" applyFont="1" applyFill="1" applyBorder="1" applyAlignment="1">
      <alignment horizontal="left" vertical="top"/>
    </xf>
    <xf numFmtId="49" fontId="3" fillId="2" borderId="2" xfId="0" applyNumberFormat="1" applyFont="1" applyFill="1" applyBorder="1" applyAlignment="1">
      <alignment horizontal="left" vertical="top"/>
    </xf>
    <xf numFmtId="49" fontId="3" fillId="2" borderId="0" xfId="0" applyNumberFormat="1" applyFont="1" applyFill="1" applyBorder="1" applyAlignment="1">
      <alignment horizontal="left" vertical="top"/>
    </xf>
    <xf numFmtId="49" fontId="5" fillId="2" borderId="0" xfId="0" applyNumberFormat="1" applyFont="1" applyFill="1" applyBorder="1" applyAlignment="1">
      <alignment horizontal="left" vertical="top"/>
    </xf>
    <xf numFmtId="49" fontId="3" fillId="2" borderId="3" xfId="1" applyNumberFormat="1" applyFont="1" applyFill="1" applyBorder="1" applyAlignment="1">
      <alignment horizontal="left" vertical="top"/>
    </xf>
    <xf numFmtId="49" fontId="3" fillId="2" borderId="0" xfId="1" applyNumberFormat="1" applyFont="1" applyFill="1" applyAlignment="1">
      <alignment horizontal="left" vertical="top"/>
    </xf>
    <xf numFmtId="49" fontId="6" fillId="2" borderId="13" xfId="0" applyNumberFormat="1" applyFont="1" applyFill="1" applyBorder="1" applyAlignment="1">
      <alignment horizontal="left" vertical="top"/>
    </xf>
    <xf numFmtId="49" fontId="6" fillId="2" borderId="9" xfId="0" applyNumberFormat="1" applyFont="1" applyFill="1" applyBorder="1" applyAlignment="1">
      <alignment horizontal="left" vertical="top"/>
    </xf>
    <xf numFmtId="49" fontId="6" fillId="2" borderId="14" xfId="0" applyNumberFormat="1" applyFont="1" applyFill="1" applyBorder="1" applyAlignment="1">
      <alignment horizontal="left" vertical="top"/>
    </xf>
    <xf numFmtId="49" fontId="4" fillId="2" borderId="2" xfId="0" applyNumberFormat="1" applyFont="1" applyFill="1" applyBorder="1" applyAlignment="1">
      <alignment horizontal="left" vertical="top"/>
    </xf>
    <xf numFmtId="49" fontId="4" fillId="2" borderId="0" xfId="0" applyNumberFormat="1" applyFont="1" applyFill="1" applyBorder="1" applyAlignment="1">
      <alignment horizontal="left" vertical="top"/>
    </xf>
    <xf numFmtId="49" fontId="16" fillId="2" borderId="0" xfId="0" applyNumberFormat="1" applyFont="1" applyFill="1" applyBorder="1" applyAlignment="1">
      <alignment horizontal="left" vertical="top"/>
    </xf>
    <xf numFmtId="49" fontId="4" fillId="2" borderId="3" xfId="0" applyNumberFormat="1" applyFont="1" applyFill="1" applyBorder="1" applyAlignment="1">
      <alignment horizontal="left" vertical="top"/>
    </xf>
    <xf numFmtId="49" fontId="4" fillId="2" borderId="0" xfId="0" applyNumberFormat="1" applyFont="1" applyFill="1" applyAlignment="1">
      <alignment horizontal="left" vertical="top"/>
    </xf>
    <xf numFmtId="49" fontId="4" fillId="2" borderId="4" xfId="0" applyNumberFormat="1" applyFont="1" applyFill="1" applyBorder="1" applyAlignment="1">
      <alignment horizontal="left" vertical="top"/>
    </xf>
    <xf numFmtId="49" fontId="4" fillId="2" borderId="1" xfId="0" applyNumberFormat="1" applyFont="1" applyFill="1" applyBorder="1" applyAlignment="1">
      <alignment horizontal="left" vertical="top"/>
    </xf>
    <xf numFmtId="49" fontId="16" fillId="2" borderId="1" xfId="0" applyNumberFormat="1" applyFont="1" applyFill="1" applyBorder="1" applyAlignment="1">
      <alignment horizontal="left" vertical="top"/>
    </xf>
    <xf numFmtId="49" fontId="4" fillId="2" borderId="5" xfId="0" applyNumberFormat="1" applyFont="1" applyFill="1" applyBorder="1" applyAlignment="1">
      <alignment horizontal="left" vertical="top"/>
    </xf>
    <xf numFmtId="49" fontId="4" fillId="0" borderId="0" xfId="0" applyNumberFormat="1" applyFont="1" applyFill="1" applyAlignment="1">
      <alignment horizontal="left" vertical="top"/>
    </xf>
  </cellXfs>
  <cellStyles count="2">
    <cellStyle name="常规" xfId="0" builtinId="0"/>
    <cellStyle name="千位分隔" xfId="1" builtinId="3"/>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138"/>
  <sheetViews>
    <sheetView tabSelected="1" zoomScaleNormal="100" workbookViewId="0">
      <selection activeCell="J13" sqref="J13"/>
    </sheetView>
  </sheetViews>
  <sheetFormatPr defaultColWidth="9" defaultRowHeight="15" x14ac:dyDescent="0.15"/>
  <cols>
    <col min="1" max="1" width="17.125" style="62" bestFit="1" customWidth="1"/>
    <col min="2" max="2" width="18.5" style="62" bestFit="1" customWidth="1"/>
    <col min="3" max="3" width="20.25" style="62" bestFit="1" customWidth="1"/>
    <col min="4" max="4" width="30.875" style="4" bestFit="1" customWidth="1"/>
    <col min="5" max="5" width="17.375" style="62" bestFit="1" customWidth="1"/>
    <col min="6" max="6" width="6.125" style="62" bestFit="1" customWidth="1"/>
    <col min="7" max="7" width="13.875" style="62" bestFit="1" customWidth="1"/>
    <col min="8" max="10" width="9.5" style="62" bestFit="1" customWidth="1"/>
    <col min="11" max="16384" width="9" style="62"/>
  </cols>
  <sheetData>
    <row r="1" spans="1:13" s="1" customFormat="1" ht="37.9" customHeight="1" thickBot="1" x14ac:dyDescent="0.2">
      <c r="A1" s="37" t="s">
        <v>595</v>
      </c>
      <c r="B1" s="37"/>
      <c r="C1" s="37"/>
      <c r="D1" s="37"/>
      <c r="E1" s="37"/>
      <c r="F1" s="37"/>
    </row>
    <row r="2" spans="1:13" s="41" customFormat="1" thickBot="1" x14ac:dyDescent="0.2">
      <c r="A2" s="38" t="s">
        <v>310</v>
      </c>
      <c r="B2" s="39" t="s">
        <v>311</v>
      </c>
      <c r="C2" s="39" t="s">
        <v>312</v>
      </c>
      <c r="D2" s="39" t="s">
        <v>362</v>
      </c>
      <c r="E2" s="39" t="s">
        <v>313</v>
      </c>
      <c r="F2" s="40" t="s">
        <v>374</v>
      </c>
    </row>
    <row r="3" spans="1:13" s="41" customFormat="1" ht="14.25" x14ac:dyDescent="0.15">
      <c r="A3" s="42" t="s">
        <v>373</v>
      </c>
      <c r="B3" s="43"/>
      <c r="C3" s="43"/>
      <c r="D3" s="43"/>
      <c r="E3" s="43"/>
      <c r="F3" s="44"/>
    </row>
    <row r="4" spans="1:13" s="3" customFormat="1" x14ac:dyDescent="0.15">
      <c r="A4" s="45" t="s">
        <v>139</v>
      </c>
      <c r="B4" s="46" t="s">
        <v>140</v>
      </c>
      <c r="C4" s="46" t="s">
        <v>141</v>
      </c>
      <c r="D4" s="47" t="s">
        <v>138</v>
      </c>
      <c r="E4" s="46" t="s">
        <v>137</v>
      </c>
      <c r="F4" s="2"/>
    </row>
    <row r="5" spans="1:13" s="3" customFormat="1" x14ac:dyDescent="0.15">
      <c r="A5" s="45" t="s">
        <v>58</v>
      </c>
      <c r="B5" s="46" t="s">
        <v>207</v>
      </c>
      <c r="C5" s="46" t="s">
        <v>365</v>
      </c>
      <c r="D5" s="47" t="s">
        <v>238</v>
      </c>
      <c r="E5" s="46" t="s">
        <v>239</v>
      </c>
      <c r="F5" s="2"/>
    </row>
    <row r="6" spans="1:13" s="3" customFormat="1" x14ac:dyDescent="0.15">
      <c r="A6" s="45"/>
      <c r="B6" s="46"/>
      <c r="C6" s="46" t="s">
        <v>365</v>
      </c>
      <c r="D6" s="47" t="s">
        <v>236</v>
      </c>
      <c r="E6" s="46" t="s">
        <v>237</v>
      </c>
      <c r="F6" s="2"/>
    </row>
    <row r="7" spans="1:13" s="3" customFormat="1" x14ac:dyDescent="0.15">
      <c r="A7" s="45"/>
      <c r="B7" s="46"/>
      <c r="C7" s="46" t="s">
        <v>208</v>
      </c>
      <c r="D7" s="47" t="s">
        <v>206</v>
      </c>
      <c r="E7" s="46" t="s">
        <v>205</v>
      </c>
      <c r="F7" s="2"/>
    </row>
    <row r="8" spans="1:13" s="3" customFormat="1" x14ac:dyDescent="0.15">
      <c r="A8" s="45"/>
      <c r="B8" s="46"/>
      <c r="C8" s="46" t="s">
        <v>358</v>
      </c>
      <c r="D8" s="47" t="s">
        <v>596</v>
      </c>
      <c r="E8" s="46" t="s">
        <v>337</v>
      </c>
      <c r="F8" s="2" t="s">
        <v>375</v>
      </c>
    </row>
    <row r="9" spans="1:13" s="3" customFormat="1" x14ac:dyDescent="0.15">
      <c r="A9" s="45"/>
      <c r="B9" s="46" t="s">
        <v>59</v>
      </c>
      <c r="C9" s="46" t="s">
        <v>60</v>
      </c>
      <c r="D9" s="47" t="s">
        <v>63</v>
      </c>
      <c r="E9" s="46" t="s">
        <v>315</v>
      </c>
      <c r="F9" s="2"/>
    </row>
    <row r="10" spans="1:13" s="3" customFormat="1" x14ac:dyDescent="0.15">
      <c r="A10" s="45"/>
      <c r="B10" s="46"/>
      <c r="C10" s="46" t="s">
        <v>365</v>
      </c>
      <c r="D10" s="47" t="s">
        <v>597</v>
      </c>
      <c r="E10" s="46" t="s">
        <v>347</v>
      </c>
      <c r="F10" s="2" t="s">
        <v>375</v>
      </c>
    </row>
    <row r="11" spans="1:13" s="3" customFormat="1" ht="18" customHeight="1" x14ac:dyDescent="0.15">
      <c r="A11" s="45"/>
      <c r="B11" s="46" t="s">
        <v>240</v>
      </c>
      <c r="C11" s="46" t="s">
        <v>365</v>
      </c>
      <c r="D11" s="47" t="s">
        <v>241</v>
      </c>
      <c r="E11" s="46" t="s">
        <v>314</v>
      </c>
      <c r="F11" s="2"/>
    </row>
    <row r="12" spans="1:13" s="3" customFormat="1" x14ac:dyDescent="0.15">
      <c r="A12" s="45" t="s">
        <v>13</v>
      </c>
      <c r="B12" s="46" t="s">
        <v>14</v>
      </c>
      <c r="C12" s="46" t="s">
        <v>79</v>
      </c>
      <c r="D12" s="47" t="s">
        <v>81</v>
      </c>
      <c r="E12" s="46" t="s">
        <v>80</v>
      </c>
      <c r="F12" s="2"/>
    </row>
    <row r="13" spans="1:13" s="3" customFormat="1" x14ac:dyDescent="0.15">
      <c r="A13" s="45"/>
      <c r="B13" s="46"/>
      <c r="C13" s="46" t="s">
        <v>181</v>
      </c>
      <c r="D13" s="47" t="s">
        <v>180</v>
      </c>
      <c r="E13" s="46" t="s">
        <v>179</v>
      </c>
      <c r="F13" s="2"/>
    </row>
    <row r="14" spans="1:13" s="3" customFormat="1" x14ac:dyDescent="0.15">
      <c r="A14" s="45"/>
      <c r="B14" s="46" t="s">
        <v>49</v>
      </c>
      <c r="C14" s="46" t="s">
        <v>50</v>
      </c>
      <c r="D14" s="47" t="s">
        <v>48</v>
      </c>
      <c r="E14" s="46" t="s">
        <v>47</v>
      </c>
      <c r="F14" s="2"/>
    </row>
    <row r="15" spans="1:13" s="3" customFormat="1" x14ac:dyDescent="0.15">
      <c r="A15" s="45"/>
      <c r="B15" s="46"/>
      <c r="C15" s="46" t="s">
        <v>50</v>
      </c>
      <c r="D15" s="47" t="s">
        <v>62</v>
      </c>
      <c r="E15" s="46" t="s">
        <v>61</v>
      </c>
      <c r="F15" s="2"/>
      <c r="M15" s="3" t="s">
        <v>377</v>
      </c>
    </row>
    <row r="16" spans="1:13" s="3" customFormat="1" x14ac:dyDescent="0.15">
      <c r="A16" s="45"/>
      <c r="B16" s="46"/>
      <c r="C16" s="46" t="s">
        <v>365</v>
      </c>
      <c r="D16" s="47" t="s">
        <v>598</v>
      </c>
      <c r="E16" s="46" t="s">
        <v>351</v>
      </c>
      <c r="F16" s="2" t="s">
        <v>375</v>
      </c>
    </row>
    <row r="17" spans="1:7" s="3" customFormat="1" x14ac:dyDescent="0.15">
      <c r="A17" s="45"/>
      <c r="B17" s="46" t="s">
        <v>84</v>
      </c>
      <c r="C17" s="46" t="s">
        <v>152</v>
      </c>
      <c r="D17" s="47" t="s">
        <v>151</v>
      </c>
      <c r="E17" s="46" t="s">
        <v>150</v>
      </c>
      <c r="F17" s="2"/>
      <c r="G17" s="46"/>
    </row>
    <row r="18" spans="1:7" s="3" customFormat="1" x14ac:dyDescent="0.15">
      <c r="A18" s="45"/>
      <c r="B18" s="46"/>
      <c r="C18" s="46" t="s">
        <v>85</v>
      </c>
      <c r="D18" s="47" t="s">
        <v>83</v>
      </c>
      <c r="E18" s="46" t="s">
        <v>82</v>
      </c>
      <c r="F18" s="2"/>
    </row>
    <row r="19" spans="1:7" s="3" customFormat="1" x14ac:dyDescent="0.15">
      <c r="A19" s="45" t="s">
        <v>130</v>
      </c>
      <c r="B19" s="46" t="s">
        <v>131</v>
      </c>
      <c r="C19" s="46" t="s">
        <v>195</v>
      </c>
      <c r="D19" s="47" t="s">
        <v>194</v>
      </c>
      <c r="E19" s="46" t="s">
        <v>193</v>
      </c>
      <c r="F19" s="2"/>
    </row>
    <row r="20" spans="1:7" s="3" customFormat="1" x14ac:dyDescent="0.15">
      <c r="A20" s="45"/>
      <c r="B20" s="46"/>
      <c r="C20" s="46" t="s">
        <v>366</v>
      </c>
      <c r="D20" s="47" t="s">
        <v>192</v>
      </c>
      <c r="E20" s="46" t="s">
        <v>191</v>
      </c>
      <c r="F20" s="2"/>
    </row>
    <row r="21" spans="1:7" s="3" customFormat="1" x14ac:dyDescent="0.15">
      <c r="A21" s="45"/>
      <c r="B21" s="46" t="s">
        <v>243</v>
      </c>
      <c r="C21" s="46" t="s">
        <v>366</v>
      </c>
      <c r="D21" s="47" t="s">
        <v>242</v>
      </c>
      <c r="E21" s="46" t="s">
        <v>316</v>
      </c>
      <c r="F21" s="2"/>
    </row>
    <row r="22" spans="1:7" s="3" customFormat="1" x14ac:dyDescent="0.15">
      <c r="A22" s="45"/>
      <c r="B22" s="46" t="s">
        <v>245</v>
      </c>
      <c r="C22" s="46" t="s">
        <v>366</v>
      </c>
      <c r="D22" s="47" t="s">
        <v>244</v>
      </c>
      <c r="E22" s="46" t="s">
        <v>246</v>
      </c>
      <c r="F22" s="2"/>
    </row>
    <row r="23" spans="1:7" s="3" customFormat="1" x14ac:dyDescent="0.15">
      <c r="A23" s="45" t="s">
        <v>41</v>
      </c>
      <c r="B23" s="46" t="s">
        <v>42</v>
      </c>
      <c r="C23" s="46" t="s">
        <v>43</v>
      </c>
      <c r="D23" s="47" t="s">
        <v>201</v>
      </c>
      <c r="E23" s="46" t="s">
        <v>200</v>
      </c>
      <c r="F23" s="2"/>
    </row>
    <row r="24" spans="1:7" s="3" customFormat="1" x14ac:dyDescent="0.15">
      <c r="A24" s="45"/>
      <c r="B24" s="46"/>
      <c r="C24" s="46" t="s">
        <v>43</v>
      </c>
      <c r="D24" s="47" t="s">
        <v>147</v>
      </c>
      <c r="E24" s="46" t="s">
        <v>146</v>
      </c>
      <c r="F24" s="2"/>
    </row>
    <row r="25" spans="1:7" s="3" customFormat="1" x14ac:dyDescent="0.15">
      <c r="A25" s="45"/>
      <c r="B25" s="46"/>
      <c r="C25" s="46" t="s">
        <v>46</v>
      </c>
      <c r="D25" s="47" t="s">
        <v>143</v>
      </c>
      <c r="E25" s="46" t="s">
        <v>142</v>
      </c>
      <c r="F25" s="2"/>
    </row>
    <row r="26" spans="1:7" s="3" customFormat="1" x14ac:dyDescent="0.15">
      <c r="A26" s="45"/>
      <c r="B26" s="46"/>
      <c r="C26" s="46" t="s">
        <v>366</v>
      </c>
      <c r="D26" s="47" t="s">
        <v>599</v>
      </c>
      <c r="E26" s="46" t="s">
        <v>338</v>
      </c>
      <c r="F26" s="2" t="s">
        <v>375</v>
      </c>
    </row>
    <row r="27" spans="1:7" s="3" customFormat="1" x14ac:dyDescent="0.15">
      <c r="A27" s="45"/>
      <c r="B27" s="46"/>
      <c r="C27" s="46" t="s">
        <v>366</v>
      </c>
      <c r="D27" s="47" t="s">
        <v>600</v>
      </c>
      <c r="E27" s="46" t="s">
        <v>339</v>
      </c>
      <c r="F27" s="2" t="s">
        <v>375</v>
      </c>
    </row>
    <row r="28" spans="1:7" s="3" customFormat="1" x14ac:dyDescent="0.15">
      <c r="A28" s="45"/>
      <c r="B28" s="46"/>
      <c r="C28" s="46" t="s">
        <v>366</v>
      </c>
      <c r="D28" s="47" t="s">
        <v>601</v>
      </c>
      <c r="E28" s="46" t="s">
        <v>343</v>
      </c>
      <c r="F28" s="2" t="s">
        <v>375</v>
      </c>
    </row>
    <row r="29" spans="1:7" s="3" customFormat="1" x14ac:dyDescent="0.15">
      <c r="A29" s="45"/>
      <c r="B29" s="46"/>
      <c r="C29" s="46" t="s">
        <v>366</v>
      </c>
      <c r="D29" s="47" t="s">
        <v>602</v>
      </c>
      <c r="E29" s="46" t="s">
        <v>349</v>
      </c>
      <c r="F29" s="2" t="s">
        <v>375</v>
      </c>
    </row>
    <row r="30" spans="1:7" s="3" customFormat="1" ht="15" customHeight="1" x14ac:dyDescent="0.15">
      <c r="A30" s="45"/>
      <c r="B30" s="46" t="s">
        <v>247</v>
      </c>
      <c r="C30" s="46" t="s">
        <v>365</v>
      </c>
      <c r="D30" s="47" t="s">
        <v>249</v>
      </c>
      <c r="E30" s="46" t="s">
        <v>248</v>
      </c>
      <c r="F30" s="2"/>
    </row>
    <row r="31" spans="1:7" s="3" customFormat="1" x14ac:dyDescent="0.15">
      <c r="A31" s="45"/>
      <c r="B31" s="46"/>
      <c r="C31" s="46" t="s">
        <v>365</v>
      </c>
      <c r="D31" s="47" t="s">
        <v>251</v>
      </c>
      <c r="E31" s="46" t="s">
        <v>250</v>
      </c>
      <c r="F31" s="2"/>
    </row>
    <row r="32" spans="1:7" s="3" customFormat="1" x14ac:dyDescent="0.15">
      <c r="A32" s="45"/>
      <c r="B32" s="46"/>
      <c r="C32" s="46" t="s">
        <v>365</v>
      </c>
      <c r="D32" s="47" t="s">
        <v>252</v>
      </c>
      <c r="E32" s="46" t="s">
        <v>254</v>
      </c>
      <c r="F32" s="2"/>
    </row>
    <row r="33" spans="1:6" s="3" customFormat="1" x14ac:dyDescent="0.15">
      <c r="A33" s="45"/>
      <c r="B33" s="46"/>
      <c r="C33" s="46" t="s">
        <v>365</v>
      </c>
      <c r="D33" s="47" t="s">
        <v>253</v>
      </c>
      <c r="E33" s="46" t="s">
        <v>255</v>
      </c>
      <c r="F33" s="2"/>
    </row>
    <row r="34" spans="1:6" s="3" customFormat="1" x14ac:dyDescent="0.15">
      <c r="A34" s="45" t="s">
        <v>260</v>
      </c>
      <c r="B34" s="46" t="s">
        <v>258</v>
      </c>
      <c r="C34" s="46" t="s">
        <v>365</v>
      </c>
      <c r="D34" s="47" t="s">
        <v>256</v>
      </c>
      <c r="E34" s="46" t="s">
        <v>317</v>
      </c>
      <c r="F34" s="2"/>
    </row>
    <row r="35" spans="1:6" s="3" customFormat="1" x14ac:dyDescent="0.15">
      <c r="A35" s="45"/>
      <c r="B35" s="46"/>
      <c r="C35" s="46" t="s">
        <v>365</v>
      </c>
      <c r="D35" s="47" t="s">
        <v>257</v>
      </c>
      <c r="E35" s="46" t="s">
        <v>319</v>
      </c>
      <c r="F35" s="2"/>
    </row>
    <row r="36" spans="1:6" s="3" customFormat="1" x14ac:dyDescent="0.15">
      <c r="A36" s="45"/>
      <c r="B36" s="46"/>
      <c r="C36" s="46" t="s">
        <v>365</v>
      </c>
      <c r="D36" s="47" t="s">
        <v>259</v>
      </c>
      <c r="E36" s="46" t="s">
        <v>320</v>
      </c>
      <c r="F36" s="2"/>
    </row>
    <row r="37" spans="1:6" s="3" customFormat="1" x14ac:dyDescent="0.15">
      <c r="A37" s="45" t="s">
        <v>18</v>
      </c>
      <c r="B37" s="46" t="s">
        <v>19</v>
      </c>
      <c r="C37" s="46" t="s">
        <v>365</v>
      </c>
      <c r="D37" s="47" t="s">
        <v>356</v>
      </c>
      <c r="E37" s="46" t="s">
        <v>318</v>
      </c>
      <c r="F37" s="2"/>
    </row>
    <row r="38" spans="1:6" s="3" customFormat="1" x14ac:dyDescent="0.15">
      <c r="A38" s="45"/>
      <c r="B38" s="46"/>
      <c r="C38" s="46" t="s">
        <v>365</v>
      </c>
      <c r="D38" s="47" t="s">
        <v>38</v>
      </c>
      <c r="E38" s="46" t="s">
        <v>37</v>
      </c>
      <c r="F38" s="2"/>
    </row>
    <row r="39" spans="1:6" s="3" customFormat="1" x14ac:dyDescent="0.15">
      <c r="A39" s="45"/>
      <c r="B39" s="46" t="s">
        <v>261</v>
      </c>
      <c r="C39" s="46" t="s">
        <v>365</v>
      </c>
      <c r="D39" s="47" t="s">
        <v>262</v>
      </c>
      <c r="E39" s="46" t="s">
        <v>321</v>
      </c>
      <c r="F39" s="2"/>
    </row>
    <row r="40" spans="1:6" s="3" customFormat="1" x14ac:dyDescent="0.15">
      <c r="A40" s="45"/>
      <c r="B40" s="46"/>
      <c r="C40" s="46" t="s">
        <v>365</v>
      </c>
      <c r="D40" s="47" t="s">
        <v>263</v>
      </c>
      <c r="E40" s="46" t="s">
        <v>323</v>
      </c>
      <c r="F40" s="2"/>
    </row>
    <row r="41" spans="1:6" s="49" customFormat="1" x14ac:dyDescent="0.15">
      <c r="A41" s="45"/>
      <c r="B41" s="46"/>
      <c r="C41" s="46" t="s">
        <v>365</v>
      </c>
      <c r="D41" s="47" t="s">
        <v>264</v>
      </c>
      <c r="E41" s="46" t="s">
        <v>322</v>
      </c>
      <c r="F41" s="48"/>
    </row>
    <row r="42" spans="1:6" s="3" customFormat="1" x14ac:dyDescent="0.15">
      <c r="A42" s="45" t="s">
        <v>8</v>
      </c>
      <c r="B42" s="46" t="s">
        <v>53</v>
      </c>
      <c r="C42" s="46" t="s">
        <v>365</v>
      </c>
      <c r="D42" s="47" t="s">
        <v>52</v>
      </c>
      <c r="E42" s="46" t="s">
        <v>51</v>
      </c>
      <c r="F42" s="2"/>
    </row>
    <row r="43" spans="1:6" s="3" customFormat="1" x14ac:dyDescent="0.15">
      <c r="A43" s="45"/>
      <c r="B43" s="46" t="s">
        <v>9</v>
      </c>
      <c r="C43" s="46" t="s">
        <v>10</v>
      </c>
      <c r="D43" s="47" t="s">
        <v>12</v>
      </c>
      <c r="E43" s="46" t="s">
        <v>11</v>
      </c>
      <c r="F43" s="2"/>
    </row>
    <row r="44" spans="1:6" s="3" customFormat="1" x14ac:dyDescent="0.15">
      <c r="A44" s="45"/>
      <c r="B44" s="46"/>
      <c r="C44" s="46" t="s">
        <v>10</v>
      </c>
      <c r="D44" s="47" t="s">
        <v>7</v>
      </c>
      <c r="E44" s="46" t="s">
        <v>6</v>
      </c>
      <c r="F44" s="2"/>
    </row>
    <row r="45" spans="1:6" s="3" customFormat="1" x14ac:dyDescent="0.15">
      <c r="A45" s="45" t="s">
        <v>44</v>
      </c>
      <c r="B45" s="46" t="s">
        <v>45</v>
      </c>
      <c r="C45" s="46" t="s">
        <v>365</v>
      </c>
      <c r="D45" s="47" t="s">
        <v>225</v>
      </c>
      <c r="E45" s="46" t="s">
        <v>224</v>
      </c>
      <c r="F45" s="2"/>
    </row>
    <row r="46" spans="1:6" s="3" customFormat="1" x14ac:dyDescent="0.15">
      <c r="A46" s="45"/>
      <c r="B46" s="46"/>
      <c r="C46" s="46" t="s">
        <v>366</v>
      </c>
      <c r="D46" s="47" t="s">
        <v>234</v>
      </c>
      <c r="E46" s="46" t="s">
        <v>233</v>
      </c>
      <c r="F46" s="2"/>
    </row>
    <row r="47" spans="1:6" s="3" customFormat="1" x14ac:dyDescent="0.15">
      <c r="A47" s="45"/>
      <c r="B47" s="46" t="s">
        <v>56</v>
      </c>
      <c r="C47" s="46" t="s">
        <v>57</v>
      </c>
      <c r="D47" s="47" t="s">
        <v>55</v>
      </c>
      <c r="E47" s="46" t="s">
        <v>54</v>
      </c>
      <c r="F47" s="2"/>
    </row>
    <row r="48" spans="1:6" s="3" customFormat="1" x14ac:dyDescent="0.15">
      <c r="A48" s="45"/>
      <c r="B48" s="46"/>
      <c r="C48" s="46" t="s">
        <v>366</v>
      </c>
      <c r="D48" s="47" t="s">
        <v>266</v>
      </c>
      <c r="E48" s="46" t="s">
        <v>265</v>
      </c>
      <c r="F48" s="2"/>
    </row>
    <row r="49" spans="1:6" s="3" customFormat="1" x14ac:dyDescent="0.15">
      <c r="A49" s="45" t="s">
        <v>35</v>
      </c>
      <c r="B49" s="46" t="s">
        <v>108</v>
      </c>
      <c r="C49" s="46" t="s">
        <v>366</v>
      </c>
      <c r="D49" s="47" t="s">
        <v>107</v>
      </c>
      <c r="E49" s="46" t="s">
        <v>106</v>
      </c>
      <c r="F49" s="2"/>
    </row>
    <row r="50" spans="1:6" s="3" customFormat="1" x14ac:dyDescent="0.15">
      <c r="A50" s="45"/>
      <c r="B50" s="46"/>
      <c r="C50" s="46" t="s">
        <v>366</v>
      </c>
      <c r="D50" s="47" t="s">
        <v>268</v>
      </c>
      <c r="E50" s="46" t="s">
        <v>267</v>
      </c>
      <c r="F50" s="2"/>
    </row>
    <row r="51" spans="1:6" s="3" customFormat="1" x14ac:dyDescent="0.15">
      <c r="A51" s="45"/>
      <c r="B51" s="46" t="s">
        <v>36</v>
      </c>
      <c r="C51" s="46" t="s">
        <v>366</v>
      </c>
      <c r="D51" s="47" t="s">
        <v>183</v>
      </c>
      <c r="E51" s="46" t="s">
        <v>182</v>
      </c>
      <c r="F51" s="2"/>
    </row>
    <row r="52" spans="1:6" s="3" customFormat="1" x14ac:dyDescent="0.15">
      <c r="A52" s="45"/>
      <c r="B52" s="46"/>
      <c r="C52" s="46" t="s">
        <v>366</v>
      </c>
      <c r="D52" s="47" t="s">
        <v>110</v>
      </c>
      <c r="E52" s="46" t="s">
        <v>109</v>
      </c>
      <c r="F52" s="2"/>
    </row>
    <row r="53" spans="1:6" s="3" customFormat="1" x14ac:dyDescent="0.15">
      <c r="A53" s="45"/>
      <c r="B53" s="46"/>
      <c r="C53" s="46" t="s">
        <v>368</v>
      </c>
      <c r="D53" s="47" t="s">
        <v>603</v>
      </c>
      <c r="E53" s="46" t="s">
        <v>344</v>
      </c>
      <c r="F53" s="2" t="s">
        <v>375</v>
      </c>
    </row>
    <row r="54" spans="1:6" s="3" customFormat="1" x14ac:dyDescent="0.15">
      <c r="A54" s="45"/>
      <c r="B54" s="46"/>
      <c r="C54" s="46" t="s">
        <v>368</v>
      </c>
      <c r="D54" s="47" t="s">
        <v>604</v>
      </c>
      <c r="E54" s="46" t="s">
        <v>345</v>
      </c>
      <c r="F54" s="2" t="s">
        <v>375</v>
      </c>
    </row>
    <row r="55" spans="1:6" s="3" customFormat="1" x14ac:dyDescent="0.15">
      <c r="A55" s="45"/>
      <c r="B55" s="46"/>
      <c r="C55" s="46" t="s">
        <v>368</v>
      </c>
      <c r="D55" s="47" t="s">
        <v>605</v>
      </c>
      <c r="E55" s="46" t="s">
        <v>346</v>
      </c>
      <c r="F55" s="2" t="s">
        <v>375</v>
      </c>
    </row>
    <row r="56" spans="1:6" s="3" customFormat="1" x14ac:dyDescent="0.15">
      <c r="A56" s="45"/>
      <c r="B56" s="46" t="s">
        <v>271</v>
      </c>
      <c r="C56" s="46" t="s">
        <v>365</v>
      </c>
      <c r="D56" s="47" t="s">
        <v>270</v>
      </c>
      <c r="E56" s="46" t="s">
        <v>269</v>
      </c>
      <c r="F56" s="2"/>
    </row>
    <row r="57" spans="1:6" s="3" customFormat="1" x14ac:dyDescent="0.15">
      <c r="A57" s="45"/>
      <c r="B57" s="46" t="s">
        <v>360</v>
      </c>
      <c r="C57" s="46" t="s">
        <v>369</v>
      </c>
      <c r="D57" s="47" t="s">
        <v>606</v>
      </c>
      <c r="E57" s="46" t="s">
        <v>348</v>
      </c>
      <c r="F57" s="2" t="s">
        <v>375</v>
      </c>
    </row>
    <row r="58" spans="1:6" s="3" customFormat="1" x14ac:dyDescent="0.15">
      <c r="A58" s="45" t="s">
        <v>278</v>
      </c>
      <c r="B58" s="46" t="s">
        <v>274</v>
      </c>
      <c r="C58" s="46" t="s">
        <v>365</v>
      </c>
      <c r="D58" s="47" t="s">
        <v>273</v>
      </c>
      <c r="E58" s="46" t="s">
        <v>272</v>
      </c>
      <c r="F58" s="2"/>
    </row>
    <row r="59" spans="1:6" s="3" customFormat="1" x14ac:dyDescent="0.15">
      <c r="A59" s="45"/>
      <c r="B59" s="46" t="s">
        <v>277</v>
      </c>
      <c r="C59" s="46" t="s">
        <v>365</v>
      </c>
      <c r="D59" s="47" t="s">
        <v>276</v>
      </c>
      <c r="E59" s="46" t="s">
        <v>275</v>
      </c>
      <c r="F59" s="2"/>
    </row>
    <row r="60" spans="1:6" s="3" customFormat="1" x14ac:dyDescent="0.15">
      <c r="A60" s="45" t="s">
        <v>112</v>
      </c>
      <c r="B60" s="46" t="s">
        <v>354</v>
      </c>
      <c r="C60" s="46" t="s">
        <v>113</v>
      </c>
      <c r="D60" s="47" t="s">
        <v>111</v>
      </c>
      <c r="E60" s="46" t="s">
        <v>355</v>
      </c>
      <c r="F60" s="2"/>
    </row>
    <row r="61" spans="1:6" s="3" customFormat="1" x14ac:dyDescent="0.15">
      <c r="A61" s="45"/>
      <c r="B61" s="46"/>
      <c r="C61" s="46" t="s">
        <v>136</v>
      </c>
      <c r="D61" s="47" t="s">
        <v>227</v>
      </c>
      <c r="E61" s="46" t="s">
        <v>226</v>
      </c>
      <c r="F61" s="2"/>
    </row>
    <row r="62" spans="1:6" s="3" customFormat="1" x14ac:dyDescent="0.15">
      <c r="A62" s="45"/>
      <c r="B62" s="46" t="s">
        <v>135</v>
      </c>
      <c r="C62" s="46" t="s">
        <v>366</v>
      </c>
      <c r="D62" s="47" t="s">
        <v>134</v>
      </c>
      <c r="E62" s="46" t="s">
        <v>133</v>
      </c>
      <c r="F62" s="2"/>
    </row>
    <row r="63" spans="1:6" s="3" customFormat="1" x14ac:dyDescent="0.15">
      <c r="A63" s="45"/>
      <c r="B63" s="46"/>
      <c r="C63" s="46" t="s">
        <v>366</v>
      </c>
      <c r="D63" s="47" t="s">
        <v>285</v>
      </c>
      <c r="E63" s="46" t="s">
        <v>286</v>
      </c>
      <c r="F63" s="2"/>
    </row>
    <row r="64" spans="1:6" s="3" customFormat="1" x14ac:dyDescent="0.15">
      <c r="A64" s="45"/>
      <c r="B64" s="46" t="s">
        <v>281</v>
      </c>
      <c r="C64" s="46" t="s">
        <v>366</v>
      </c>
      <c r="D64" s="47" t="s">
        <v>280</v>
      </c>
      <c r="E64" s="46" t="s">
        <v>279</v>
      </c>
      <c r="F64" s="2"/>
    </row>
    <row r="65" spans="1:6" s="3" customFormat="1" x14ac:dyDescent="0.15">
      <c r="A65" s="45"/>
      <c r="B65" s="46" t="s">
        <v>282</v>
      </c>
      <c r="C65" s="46" t="s">
        <v>366</v>
      </c>
      <c r="D65" s="47" t="s">
        <v>283</v>
      </c>
      <c r="E65" s="46" t="s">
        <v>357</v>
      </c>
      <c r="F65" s="2"/>
    </row>
    <row r="66" spans="1:6" s="3" customFormat="1" x14ac:dyDescent="0.15">
      <c r="A66" s="45"/>
      <c r="B66" s="46"/>
      <c r="C66" s="46" t="s">
        <v>366</v>
      </c>
      <c r="D66" s="47" t="s">
        <v>284</v>
      </c>
      <c r="E66" s="46" t="s">
        <v>324</v>
      </c>
      <c r="F66" s="2"/>
    </row>
    <row r="67" spans="1:6" s="3" customFormat="1" x14ac:dyDescent="0.15">
      <c r="A67" s="45" t="s">
        <v>120</v>
      </c>
      <c r="B67" s="46" t="s">
        <v>155</v>
      </c>
      <c r="C67" s="46" t="s">
        <v>366</v>
      </c>
      <c r="D67" s="47" t="s">
        <v>154</v>
      </c>
      <c r="E67" s="46" t="s">
        <v>153</v>
      </c>
      <c r="F67" s="2"/>
    </row>
    <row r="68" spans="1:6" s="3" customFormat="1" x14ac:dyDescent="0.15">
      <c r="A68" s="45"/>
      <c r="B68" s="46" t="s">
        <v>121</v>
      </c>
      <c r="C68" s="46" t="s">
        <v>366</v>
      </c>
      <c r="D68" s="47" t="s">
        <v>119</v>
      </c>
      <c r="E68" s="46" t="s">
        <v>325</v>
      </c>
      <c r="F68" s="2"/>
    </row>
    <row r="69" spans="1:6" s="3" customFormat="1" x14ac:dyDescent="0.15">
      <c r="A69" s="45"/>
      <c r="B69" s="46" t="s">
        <v>329</v>
      </c>
      <c r="C69" s="46" t="s">
        <v>366</v>
      </c>
      <c r="D69" s="47" t="s">
        <v>331</v>
      </c>
      <c r="E69" s="46" t="s">
        <v>334</v>
      </c>
      <c r="F69" s="2"/>
    </row>
    <row r="70" spans="1:6" s="3" customFormat="1" x14ac:dyDescent="0.15">
      <c r="A70" s="45"/>
      <c r="B70" s="46"/>
      <c r="C70" s="46" t="s">
        <v>366</v>
      </c>
      <c r="D70" s="47" t="s">
        <v>287</v>
      </c>
      <c r="E70" s="46" t="s">
        <v>330</v>
      </c>
      <c r="F70" s="2"/>
    </row>
    <row r="71" spans="1:6" s="3" customFormat="1" x14ac:dyDescent="0.15">
      <c r="A71" s="45"/>
      <c r="B71" s="46"/>
      <c r="C71" s="46" t="s">
        <v>366</v>
      </c>
      <c r="D71" s="47" t="s">
        <v>288</v>
      </c>
      <c r="E71" s="46" t="s">
        <v>328</v>
      </c>
      <c r="F71" s="2"/>
    </row>
    <row r="72" spans="1:6" s="3" customFormat="1" x14ac:dyDescent="0.15">
      <c r="A72" s="45" t="s">
        <v>289</v>
      </c>
      <c r="B72" s="46" t="s">
        <v>290</v>
      </c>
      <c r="C72" s="46" t="s">
        <v>365</v>
      </c>
      <c r="D72" s="47" t="s">
        <v>326</v>
      </c>
      <c r="E72" s="46" t="s">
        <v>327</v>
      </c>
      <c r="F72" s="2"/>
    </row>
    <row r="73" spans="1:6" s="3" customFormat="1" x14ac:dyDescent="0.15">
      <c r="A73" s="45" t="s">
        <v>20</v>
      </c>
      <c r="B73" s="46" t="s">
        <v>292</v>
      </c>
      <c r="C73" s="46" t="s">
        <v>365</v>
      </c>
      <c r="D73" s="47" t="s">
        <v>291</v>
      </c>
      <c r="E73" s="46" t="s">
        <v>293</v>
      </c>
      <c r="F73" s="2"/>
    </row>
    <row r="74" spans="1:6" s="3" customFormat="1" x14ac:dyDescent="0.15">
      <c r="A74" s="45"/>
      <c r="B74" s="46" t="s">
        <v>24</v>
      </c>
      <c r="C74" s="46" t="s">
        <v>365</v>
      </c>
      <c r="D74" s="47" t="s">
        <v>23</v>
      </c>
      <c r="E74" s="46" t="s">
        <v>22</v>
      </c>
      <c r="F74" s="2"/>
    </row>
    <row r="75" spans="1:6" s="3" customFormat="1" x14ac:dyDescent="0.15">
      <c r="A75" s="45"/>
      <c r="B75" s="46"/>
      <c r="C75" s="46" t="s">
        <v>365</v>
      </c>
      <c r="D75" s="47" t="s">
        <v>295</v>
      </c>
      <c r="E75" s="46" t="s">
        <v>294</v>
      </c>
      <c r="F75" s="2"/>
    </row>
    <row r="76" spans="1:6" s="3" customFormat="1" x14ac:dyDescent="0.15">
      <c r="A76" s="45"/>
      <c r="B76" s="46" t="s">
        <v>300</v>
      </c>
      <c r="C76" s="46" t="s">
        <v>365</v>
      </c>
      <c r="D76" s="47" t="s">
        <v>299</v>
      </c>
      <c r="E76" s="46" t="s">
        <v>298</v>
      </c>
      <c r="F76" s="2"/>
    </row>
    <row r="77" spans="1:6" s="3" customFormat="1" x14ac:dyDescent="0.15">
      <c r="A77" s="45"/>
      <c r="B77" s="46" t="s">
        <v>341</v>
      </c>
      <c r="C77" s="46" t="s">
        <v>365</v>
      </c>
      <c r="D77" s="47" t="s">
        <v>297</v>
      </c>
      <c r="E77" s="46" t="s">
        <v>296</v>
      </c>
      <c r="F77" s="2"/>
    </row>
    <row r="78" spans="1:6" s="3" customFormat="1" x14ac:dyDescent="0.15">
      <c r="A78" s="45"/>
      <c r="B78" s="46"/>
      <c r="C78" s="46" t="s">
        <v>365</v>
      </c>
      <c r="D78" s="47" t="s">
        <v>167</v>
      </c>
      <c r="E78" s="46" t="s">
        <v>166</v>
      </c>
      <c r="F78" s="2"/>
    </row>
    <row r="79" spans="1:6" s="3" customFormat="1" x14ac:dyDescent="0.15">
      <c r="A79" s="45"/>
      <c r="B79" s="46"/>
      <c r="C79" s="46" t="s">
        <v>368</v>
      </c>
      <c r="D79" s="47" t="s">
        <v>607</v>
      </c>
      <c r="E79" s="46" t="s">
        <v>340</v>
      </c>
      <c r="F79" s="2" t="s">
        <v>375</v>
      </c>
    </row>
    <row r="80" spans="1:6" s="3" customFormat="1" x14ac:dyDescent="0.15">
      <c r="A80" s="45"/>
      <c r="B80" s="46" t="s">
        <v>21</v>
      </c>
      <c r="C80" s="46" t="s">
        <v>365</v>
      </c>
      <c r="D80" s="47" t="s">
        <v>232</v>
      </c>
      <c r="E80" s="46" t="s">
        <v>231</v>
      </c>
      <c r="F80" s="2"/>
    </row>
    <row r="81" spans="1:6" s="3" customFormat="1" x14ac:dyDescent="0.15">
      <c r="A81" s="45"/>
      <c r="B81" s="46"/>
      <c r="C81" s="46" t="s">
        <v>365</v>
      </c>
      <c r="D81" s="47" t="s">
        <v>40</v>
      </c>
      <c r="E81" s="46" t="s">
        <v>39</v>
      </c>
      <c r="F81" s="2"/>
    </row>
    <row r="82" spans="1:6" s="3" customFormat="1" x14ac:dyDescent="0.15">
      <c r="A82" s="45"/>
      <c r="B82" s="46"/>
      <c r="C82" s="46" t="s">
        <v>368</v>
      </c>
      <c r="D82" s="47" t="s">
        <v>608</v>
      </c>
      <c r="E82" s="46" t="s">
        <v>342</v>
      </c>
      <c r="F82" s="2" t="s">
        <v>375</v>
      </c>
    </row>
    <row r="83" spans="1:6" s="3" customFormat="1" x14ac:dyDescent="0.15">
      <c r="A83" s="45" t="s">
        <v>27</v>
      </c>
      <c r="B83" s="46" t="s">
        <v>28</v>
      </c>
      <c r="C83" s="46" t="s">
        <v>365</v>
      </c>
      <c r="D83" s="47" t="s">
        <v>103</v>
      </c>
      <c r="E83" s="46" t="s">
        <v>102</v>
      </c>
      <c r="F83" s="2"/>
    </row>
    <row r="84" spans="1:6" s="3" customFormat="1" x14ac:dyDescent="0.15">
      <c r="A84" s="45"/>
      <c r="B84" s="46"/>
      <c r="C84" s="46" t="s">
        <v>365</v>
      </c>
      <c r="D84" s="47" t="s">
        <v>26</v>
      </c>
      <c r="E84" s="46" t="s">
        <v>25</v>
      </c>
      <c r="F84" s="2"/>
    </row>
    <row r="85" spans="1:6" s="3" customFormat="1" x14ac:dyDescent="0.15">
      <c r="A85" s="45"/>
      <c r="B85" s="46" t="s">
        <v>175</v>
      </c>
      <c r="C85" s="46" t="s">
        <v>176</v>
      </c>
      <c r="D85" s="47" t="s">
        <v>178</v>
      </c>
      <c r="E85" s="46" t="s">
        <v>177</v>
      </c>
      <c r="F85" s="2"/>
    </row>
    <row r="86" spans="1:6" s="3" customFormat="1" x14ac:dyDescent="0.15">
      <c r="A86" s="45"/>
      <c r="B86" s="46"/>
      <c r="C86" s="46" t="s">
        <v>176</v>
      </c>
      <c r="D86" s="47" t="s">
        <v>174</v>
      </c>
      <c r="E86" s="46" t="s">
        <v>173</v>
      </c>
      <c r="F86" s="2"/>
    </row>
    <row r="87" spans="1:6" s="3" customFormat="1" x14ac:dyDescent="0.15">
      <c r="A87" s="45"/>
      <c r="B87" s="46" t="s">
        <v>162</v>
      </c>
      <c r="C87" s="46" t="s">
        <v>163</v>
      </c>
      <c r="D87" s="47" t="s">
        <v>161</v>
      </c>
      <c r="E87" s="46" t="s">
        <v>160</v>
      </c>
      <c r="F87" s="2"/>
    </row>
    <row r="88" spans="1:6" s="3" customFormat="1" x14ac:dyDescent="0.15">
      <c r="A88" s="45"/>
      <c r="B88" s="46"/>
      <c r="C88" s="46" t="s">
        <v>211</v>
      </c>
      <c r="D88" s="47" t="s">
        <v>210</v>
      </c>
      <c r="E88" s="46" t="s">
        <v>209</v>
      </c>
      <c r="F88" s="2"/>
    </row>
    <row r="89" spans="1:6" s="3" customFormat="1" x14ac:dyDescent="0.15">
      <c r="A89" s="45"/>
      <c r="B89" s="46"/>
      <c r="C89" s="46" t="s">
        <v>211</v>
      </c>
      <c r="D89" s="47" t="s">
        <v>213</v>
      </c>
      <c r="E89" s="46" t="s">
        <v>212</v>
      </c>
      <c r="F89" s="2"/>
    </row>
    <row r="90" spans="1:6" s="3" customFormat="1" x14ac:dyDescent="0.15">
      <c r="A90" s="45"/>
      <c r="B90" s="46" t="s">
        <v>302</v>
      </c>
      <c r="C90" s="46" t="s">
        <v>365</v>
      </c>
      <c r="D90" s="47" t="s">
        <v>301</v>
      </c>
      <c r="E90" s="46" t="s">
        <v>335</v>
      </c>
      <c r="F90" s="2"/>
    </row>
    <row r="91" spans="1:6" s="3" customFormat="1" x14ac:dyDescent="0.15">
      <c r="A91" s="45"/>
      <c r="B91" s="46"/>
      <c r="C91" s="46" t="s">
        <v>365</v>
      </c>
      <c r="D91" s="47" t="s">
        <v>303</v>
      </c>
      <c r="E91" s="46" t="s">
        <v>332</v>
      </c>
      <c r="F91" s="2"/>
    </row>
    <row r="92" spans="1:6" s="3" customFormat="1" x14ac:dyDescent="0.15">
      <c r="A92" s="45" t="s">
        <v>72</v>
      </c>
      <c r="B92" s="46" t="s">
        <v>98</v>
      </c>
      <c r="C92" s="46" t="s">
        <v>99</v>
      </c>
      <c r="D92" s="47" t="s">
        <v>223</v>
      </c>
      <c r="E92" s="46" t="s">
        <v>222</v>
      </c>
      <c r="F92" s="2"/>
    </row>
    <row r="93" spans="1:6" s="3" customFormat="1" x14ac:dyDescent="0.15">
      <c r="A93" s="45"/>
      <c r="B93" s="46"/>
      <c r="C93" s="46" t="s">
        <v>99</v>
      </c>
      <c r="D93" s="47" t="s">
        <v>197</v>
      </c>
      <c r="E93" s="46" t="s">
        <v>196</v>
      </c>
      <c r="F93" s="2"/>
    </row>
    <row r="94" spans="1:6" s="3" customFormat="1" x14ac:dyDescent="0.15">
      <c r="A94" s="45"/>
      <c r="B94" s="46"/>
      <c r="C94" s="46" t="s">
        <v>204</v>
      </c>
      <c r="D94" s="47" t="s">
        <v>203</v>
      </c>
      <c r="E94" s="46" t="s">
        <v>202</v>
      </c>
      <c r="F94" s="2"/>
    </row>
    <row r="95" spans="1:6" s="3" customFormat="1" x14ac:dyDescent="0.15">
      <c r="A95" s="45"/>
      <c r="B95" s="46" t="s">
        <v>78</v>
      </c>
      <c r="C95" s="46" t="s">
        <v>365</v>
      </c>
      <c r="D95" s="47" t="s">
        <v>77</v>
      </c>
      <c r="E95" s="46" t="s">
        <v>76</v>
      </c>
      <c r="F95" s="2"/>
    </row>
    <row r="96" spans="1:6" s="3" customFormat="1" x14ac:dyDescent="0.15">
      <c r="A96" s="45"/>
      <c r="B96" s="46"/>
      <c r="C96" s="46" t="s">
        <v>365</v>
      </c>
      <c r="D96" s="47" t="s">
        <v>172</v>
      </c>
      <c r="E96" s="46" t="s">
        <v>171</v>
      </c>
      <c r="F96" s="2"/>
    </row>
    <row r="97" spans="1:6" s="3" customFormat="1" x14ac:dyDescent="0.15">
      <c r="A97" s="45"/>
      <c r="B97" s="46" t="s">
        <v>73</v>
      </c>
      <c r="C97" s="46" t="s">
        <v>365</v>
      </c>
      <c r="D97" s="47" t="s">
        <v>101</v>
      </c>
      <c r="E97" s="46" t="s">
        <v>100</v>
      </c>
      <c r="F97" s="2"/>
    </row>
    <row r="98" spans="1:6" s="3" customFormat="1" x14ac:dyDescent="0.15">
      <c r="A98" s="45"/>
      <c r="B98" s="46"/>
      <c r="C98" s="46" t="s">
        <v>365</v>
      </c>
      <c r="D98" s="47" t="s">
        <v>105</v>
      </c>
      <c r="E98" s="46" t="s">
        <v>104</v>
      </c>
      <c r="F98" s="2"/>
    </row>
    <row r="99" spans="1:6" s="3" customFormat="1" x14ac:dyDescent="0.15">
      <c r="A99" s="45"/>
      <c r="B99" s="46"/>
      <c r="C99" s="46" t="s">
        <v>365</v>
      </c>
      <c r="D99" s="47" t="s">
        <v>129</v>
      </c>
      <c r="E99" s="46" t="s">
        <v>128</v>
      </c>
      <c r="F99" s="2"/>
    </row>
    <row r="100" spans="1:6" s="3" customFormat="1" x14ac:dyDescent="0.15">
      <c r="A100" s="45"/>
      <c r="B100" s="46" t="s">
        <v>126</v>
      </c>
      <c r="C100" s="46" t="s">
        <v>127</v>
      </c>
      <c r="D100" s="47" t="s">
        <v>199</v>
      </c>
      <c r="E100" s="46" t="s">
        <v>198</v>
      </c>
      <c r="F100" s="2"/>
    </row>
    <row r="101" spans="1:6" s="3" customFormat="1" x14ac:dyDescent="0.15">
      <c r="A101" s="45"/>
      <c r="B101" s="46"/>
      <c r="C101" s="46" t="s">
        <v>127</v>
      </c>
      <c r="D101" s="47" t="s">
        <v>125</v>
      </c>
      <c r="E101" s="46" t="s">
        <v>124</v>
      </c>
      <c r="F101" s="2"/>
    </row>
    <row r="102" spans="1:6" s="3" customFormat="1" x14ac:dyDescent="0.15">
      <c r="A102" s="45" t="s">
        <v>0</v>
      </c>
      <c r="B102" s="46" t="s">
        <v>67</v>
      </c>
      <c r="C102" s="46" t="s">
        <v>68</v>
      </c>
      <c r="D102" s="47" t="s">
        <v>118</v>
      </c>
      <c r="E102" s="46" t="s">
        <v>117</v>
      </c>
      <c r="F102" s="2"/>
    </row>
    <row r="103" spans="1:6" s="3" customFormat="1" x14ac:dyDescent="0.15">
      <c r="A103" s="45"/>
      <c r="B103" s="46"/>
      <c r="C103" s="46" t="s">
        <v>359</v>
      </c>
      <c r="D103" s="47" t="s">
        <v>609</v>
      </c>
      <c r="E103" s="46" t="s">
        <v>352</v>
      </c>
      <c r="F103" s="2" t="s">
        <v>375</v>
      </c>
    </row>
    <row r="104" spans="1:6" s="3" customFormat="1" x14ac:dyDescent="0.15">
      <c r="A104" s="45"/>
      <c r="B104" s="46"/>
      <c r="C104" s="46" t="s">
        <v>116</v>
      </c>
      <c r="D104" s="47" t="s">
        <v>115</v>
      </c>
      <c r="E104" s="46" t="s">
        <v>114</v>
      </c>
      <c r="F104" s="2"/>
    </row>
    <row r="105" spans="1:6" s="3" customFormat="1" x14ac:dyDescent="0.15">
      <c r="A105" s="45"/>
      <c r="B105" s="46"/>
      <c r="C105" s="46" t="s">
        <v>71</v>
      </c>
      <c r="D105" s="47" t="s">
        <v>230</v>
      </c>
      <c r="E105" s="46" t="s">
        <v>229</v>
      </c>
      <c r="F105" s="2"/>
    </row>
    <row r="106" spans="1:6" s="3" customFormat="1" x14ac:dyDescent="0.15">
      <c r="A106" s="45"/>
      <c r="B106" s="46" t="s">
        <v>4</v>
      </c>
      <c r="C106" s="46" t="s">
        <v>34</v>
      </c>
      <c r="D106" s="47" t="s">
        <v>96</v>
      </c>
      <c r="E106" s="46" t="s">
        <v>95</v>
      </c>
      <c r="F106" s="2"/>
    </row>
    <row r="107" spans="1:6" s="3" customFormat="1" x14ac:dyDescent="0.15">
      <c r="A107" s="45"/>
      <c r="B107" s="46"/>
      <c r="C107" s="46" t="s">
        <v>5</v>
      </c>
      <c r="D107" s="47" t="s">
        <v>3</v>
      </c>
      <c r="E107" s="46" t="s">
        <v>2</v>
      </c>
      <c r="F107" s="2"/>
    </row>
    <row r="108" spans="1:6" s="3" customFormat="1" x14ac:dyDescent="0.15">
      <c r="A108" s="45"/>
      <c r="B108" s="46"/>
      <c r="C108" s="46" t="s">
        <v>92</v>
      </c>
      <c r="D108" s="47" t="s">
        <v>91</v>
      </c>
      <c r="E108" s="46" t="s">
        <v>90</v>
      </c>
      <c r="F108" s="2"/>
    </row>
    <row r="109" spans="1:6" s="3" customFormat="1" x14ac:dyDescent="0.15">
      <c r="A109" s="45"/>
      <c r="B109" s="46"/>
      <c r="C109" s="46" t="s">
        <v>92</v>
      </c>
      <c r="D109" s="47" t="s">
        <v>165</v>
      </c>
      <c r="E109" s="46" t="s">
        <v>164</v>
      </c>
      <c r="F109" s="2"/>
    </row>
    <row r="110" spans="1:6" s="3" customFormat="1" x14ac:dyDescent="0.15">
      <c r="A110" s="45"/>
      <c r="B110" s="46"/>
      <c r="C110" s="46" t="s">
        <v>92</v>
      </c>
      <c r="D110" s="47" t="s">
        <v>228</v>
      </c>
      <c r="E110" s="46" t="s">
        <v>353</v>
      </c>
      <c r="F110" s="2"/>
    </row>
    <row r="111" spans="1:6" s="3" customFormat="1" x14ac:dyDescent="0.15">
      <c r="A111" s="45"/>
      <c r="B111" s="46"/>
      <c r="C111" s="46" t="s">
        <v>31</v>
      </c>
      <c r="D111" s="47" t="s">
        <v>30</v>
      </c>
      <c r="E111" s="46" t="s">
        <v>29</v>
      </c>
      <c r="F111" s="2"/>
    </row>
    <row r="112" spans="1:6" s="3" customFormat="1" x14ac:dyDescent="0.15">
      <c r="A112" s="45"/>
      <c r="B112" s="46"/>
      <c r="C112" s="46" t="s">
        <v>34</v>
      </c>
      <c r="D112" s="47" t="s">
        <v>33</v>
      </c>
      <c r="E112" s="46" t="s">
        <v>32</v>
      </c>
      <c r="F112" s="2"/>
    </row>
    <row r="113" spans="1:6" s="3" customFormat="1" x14ac:dyDescent="0.15">
      <c r="A113" s="45"/>
      <c r="B113" s="46"/>
      <c r="C113" s="46" t="s">
        <v>5</v>
      </c>
      <c r="D113" s="47" t="s">
        <v>215</v>
      </c>
      <c r="E113" s="46" t="s">
        <v>214</v>
      </c>
      <c r="F113" s="2"/>
    </row>
    <row r="114" spans="1:6" s="3" customFormat="1" x14ac:dyDescent="0.15">
      <c r="A114" s="45"/>
      <c r="B114" s="46"/>
      <c r="C114" s="46" t="s">
        <v>5</v>
      </c>
      <c r="D114" s="47" t="s">
        <v>217</v>
      </c>
      <c r="E114" s="46" t="s">
        <v>216</v>
      </c>
      <c r="F114" s="2"/>
    </row>
    <row r="115" spans="1:6" s="3" customFormat="1" x14ac:dyDescent="0.15">
      <c r="A115" s="45"/>
      <c r="B115" s="46"/>
      <c r="C115" s="46" t="s">
        <v>31</v>
      </c>
      <c r="D115" s="47" t="s">
        <v>94</v>
      </c>
      <c r="E115" s="46" t="s">
        <v>93</v>
      </c>
      <c r="F115" s="2"/>
    </row>
    <row r="116" spans="1:6" s="3" customFormat="1" x14ac:dyDescent="0.15">
      <c r="A116" s="45"/>
      <c r="B116" s="46" t="s">
        <v>66</v>
      </c>
      <c r="C116" s="46" t="s">
        <v>367</v>
      </c>
      <c r="D116" s="47" t="s">
        <v>65</v>
      </c>
      <c r="E116" s="46" t="s">
        <v>64</v>
      </c>
      <c r="F116" s="2"/>
    </row>
    <row r="117" spans="1:6" s="3" customFormat="1" x14ac:dyDescent="0.15">
      <c r="A117" s="45"/>
      <c r="B117" s="46" t="s">
        <v>1</v>
      </c>
      <c r="C117" s="46" t="s">
        <v>170</v>
      </c>
      <c r="D117" s="47" t="s">
        <v>169</v>
      </c>
      <c r="E117" s="46" t="s">
        <v>168</v>
      </c>
      <c r="F117" s="2"/>
    </row>
    <row r="118" spans="1:6" s="3" customFormat="1" x14ac:dyDescent="0.15">
      <c r="A118" s="45"/>
      <c r="B118" s="46"/>
      <c r="C118" s="46" t="s">
        <v>365</v>
      </c>
      <c r="D118" s="47" t="s">
        <v>149</v>
      </c>
      <c r="E118" s="46" t="s">
        <v>148</v>
      </c>
      <c r="F118" s="2"/>
    </row>
    <row r="119" spans="1:6" s="3" customFormat="1" x14ac:dyDescent="0.15">
      <c r="A119" s="45"/>
      <c r="B119" s="46"/>
      <c r="C119" s="46" t="s">
        <v>17</v>
      </c>
      <c r="D119" s="47" t="s">
        <v>185</v>
      </c>
      <c r="E119" s="46" t="s">
        <v>184</v>
      </c>
      <c r="F119" s="2"/>
    </row>
    <row r="120" spans="1:6" s="3" customFormat="1" x14ac:dyDescent="0.15">
      <c r="A120" s="45"/>
      <c r="B120" s="46"/>
      <c r="C120" s="46" t="s">
        <v>17</v>
      </c>
      <c r="D120" s="47" t="s">
        <v>190</v>
      </c>
      <c r="E120" s="46" t="s">
        <v>189</v>
      </c>
      <c r="F120" s="2"/>
    </row>
    <row r="121" spans="1:6" s="3" customFormat="1" x14ac:dyDescent="0.15">
      <c r="A121" s="45"/>
      <c r="B121" s="46"/>
      <c r="C121" s="46" t="s">
        <v>17</v>
      </c>
      <c r="D121" s="47" t="s">
        <v>16</v>
      </c>
      <c r="E121" s="46" t="s">
        <v>15</v>
      </c>
      <c r="F121" s="2"/>
    </row>
    <row r="122" spans="1:6" s="3" customFormat="1" x14ac:dyDescent="0.15">
      <c r="A122" s="45"/>
      <c r="B122" s="46"/>
      <c r="C122" s="46" t="s">
        <v>365</v>
      </c>
      <c r="D122" s="47" t="s">
        <v>221</v>
      </c>
      <c r="E122" s="46" t="s">
        <v>220</v>
      </c>
      <c r="F122" s="2"/>
    </row>
    <row r="123" spans="1:6" s="3" customFormat="1" x14ac:dyDescent="0.15">
      <c r="A123" s="45"/>
      <c r="B123" s="46"/>
      <c r="C123" s="46" t="s">
        <v>188</v>
      </c>
      <c r="D123" s="47" t="s">
        <v>187</v>
      </c>
      <c r="E123" s="46" t="s">
        <v>186</v>
      </c>
      <c r="F123" s="2"/>
    </row>
    <row r="124" spans="1:6" s="3" customFormat="1" x14ac:dyDescent="0.15">
      <c r="A124" s="45"/>
      <c r="B124" s="46"/>
      <c r="C124" s="46" t="s">
        <v>365</v>
      </c>
      <c r="D124" s="47" t="s">
        <v>219</v>
      </c>
      <c r="E124" s="46" t="s">
        <v>218</v>
      </c>
      <c r="F124" s="2"/>
    </row>
    <row r="125" spans="1:6" s="3" customFormat="1" x14ac:dyDescent="0.15">
      <c r="A125" s="45"/>
      <c r="B125" s="46"/>
      <c r="C125" s="46" t="s">
        <v>365</v>
      </c>
      <c r="D125" s="47" t="s">
        <v>123</v>
      </c>
      <c r="E125" s="46" t="s">
        <v>122</v>
      </c>
      <c r="F125" s="2"/>
    </row>
    <row r="126" spans="1:6" s="3" customFormat="1" x14ac:dyDescent="0.15">
      <c r="A126" s="45"/>
      <c r="B126" s="46"/>
      <c r="C126" s="46" t="s">
        <v>365</v>
      </c>
      <c r="D126" s="47" t="s">
        <v>70</v>
      </c>
      <c r="E126" s="46" t="s">
        <v>69</v>
      </c>
      <c r="F126" s="2"/>
    </row>
    <row r="127" spans="1:6" s="3" customFormat="1" x14ac:dyDescent="0.15">
      <c r="A127" s="45"/>
      <c r="B127" s="46"/>
      <c r="C127" s="46" t="s">
        <v>365</v>
      </c>
      <c r="D127" s="47" t="s">
        <v>75</v>
      </c>
      <c r="E127" s="46" t="s">
        <v>74</v>
      </c>
      <c r="F127" s="2"/>
    </row>
    <row r="128" spans="1:6" s="3" customFormat="1" x14ac:dyDescent="0.15">
      <c r="A128" s="45"/>
      <c r="B128" s="46"/>
      <c r="C128" s="46" t="s">
        <v>365</v>
      </c>
      <c r="D128" s="47" t="s">
        <v>610</v>
      </c>
      <c r="E128" s="46" t="s">
        <v>336</v>
      </c>
      <c r="F128" s="2" t="s">
        <v>375</v>
      </c>
    </row>
    <row r="129" spans="1:6" s="3" customFormat="1" x14ac:dyDescent="0.15">
      <c r="A129" s="45"/>
      <c r="B129" s="46" t="s">
        <v>88</v>
      </c>
      <c r="C129" s="46" t="s">
        <v>132</v>
      </c>
      <c r="D129" s="47" t="s">
        <v>159</v>
      </c>
      <c r="E129" s="46" t="s">
        <v>158</v>
      </c>
      <c r="F129" s="2"/>
    </row>
    <row r="130" spans="1:6" s="3" customFormat="1" x14ac:dyDescent="0.15">
      <c r="A130" s="45"/>
      <c r="B130" s="46"/>
      <c r="C130" s="46" t="s">
        <v>97</v>
      </c>
      <c r="D130" s="47" t="s">
        <v>145</v>
      </c>
      <c r="E130" s="46" t="s">
        <v>144</v>
      </c>
      <c r="F130" s="2"/>
    </row>
    <row r="131" spans="1:6" s="3" customFormat="1" x14ac:dyDescent="0.15">
      <c r="A131" s="45"/>
      <c r="B131" s="46"/>
      <c r="C131" s="46" t="s">
        <v>89</v>
      </c>
      <c r="D131" s="47" t="s">
        <v>157</v>
      </c>
      <c r="E131" s="46" t="s">
        <v>156</v>
      </c>
      <c r="F131" s="2"/>
    </row>
    <row r="132" spans="1:6" s="3" customFormat="1" x14ac:dyDescent="0.15">
      <c r="A132" s="45"/>
      <c r="B132" s="46"/>
      <c r="C132" s="46" t="s">
        <v>365</v>
      </c>
      <c r="D132" s="47" t="s">
        <v>611</v>
      </c>
      <c r="E132" s="46" t="s">
        <v>350</v>
      </c>
      <c r="F132" s="2" t="s">
        <v>375</v>
      </c>
    </row>
    <row r="133" spans="1:6" s="3" customFormat="1" x14ac:dyDescent="0.15">
      <c r="A133" s="45"/>
      <c r="B133" s="46" t="s">
        <v>305</v>
      </c>
      <c r="C133" s="46" t="s">
        <v>365</v>
      </c>
      <c r="D133" s="47" t="s">
        <v>304</v>
      </c>
      <c r="E133" s="46" t="s">
        <v>309</v>
      </c>
      <c r="F133" s="2"/>
    </row>
    <row r="134" spans="1:6" s="3" customFormat="1" x14ac:dyDescent="0.15">
      <c r="A134" s="45"/>
      <c r="B134" s="46" t="s">
        <v>306</v>
      </c>
      <c r="C134" s="46" t="s">
        <v>365</v>
      </c>
      <c r="D134" s="47" t="s">
        <v>307</v>
      </c>
      <c r="E134" s="46" t="s">
        <v>333</v>
      </c>
      <c r="F134" s="2"/>
    </row>
    <row r="135" spans="1:6" s="41" customFormat="1" ht="14.25" x14ac:dyDescent="0.15">
      <c r="A135" s="50" t="s">
        <v>376</v>
      </c>
      <c r="B135" s="51"/>
      <c r="C135" s="51"/>
      <c r="D135" s="51"/>
      <c r="E135" s="51"/>
      <c r="F135" s="52"/>
    </row>
    <row r="136" spans="1:6" s="57" customFormat="1" x14ac:dyDescent="0.15">
      <c r="A136" s="53" t="s">
        <v>361</v>
      </c>
      <c r="B136" s="54" t="s">
        <v>87</v>
      </c>
      <c r="C136" s="54" t="s">
        <v>363</v>
      </c>
      <c r="D136" s="55" t="s">
        <v>370</v>
      </c>
      <c r="E136" s="54" t="s">
        <v>86</v>
      </c>
      <c r="F136" s="56"/>
    </row>
    <row r="137" spans="1:6" s="57" customFormat="1" x14ac:dyDescent="0.15">
      <c r="A137" s="53"/>
      <c r="B137" s="54"/>
      <c r="C137" s="54" t="s">
        <v>364</v>
      </c>
      <c r="D137" s="55" t="s">
        <v>371</v>
      </c>
      <c r="E137" s="54" t="s">
        <v>235</v>
      </c>
      <c r="F137" s="56"/>
    </row>
    <row r="138" spans="1:6" s="57" customFormat="1" ht="15.75" thickBot="1" x14ac:dyDescent="0.2">
      <c r="A138" s="58"/>
      <c r="B138" s="59"/>
      <c r="C138" s="59" t="s">
        <v>364</v>
      </c>
      <c r="D138" s="60" t="s">
        <v>372</v>
      </c>
      <c r="E138" s="59" t="s">
        <v>308</v>
      </c>
      <c r="F138" s="61"/>
    </row>
  </sheetData>
  <mergeCells count="3">
    <mergeCell ref="A135:F135"/>
    <mergeCell ref="A1:F1"/>
    <mergeCell ref="A3:F3"/>
  </mergeCells>
  <phoneticPr fontId="1" type="noConversion"/>
  <conditionalFormatting sqref="E136:E138 E129:E131 E111:E127 E71:E78 E11:E15 E30:E52 E83:E102 E80:E81 E56 E104:E108 E133:E134 E2 E17:E25 E58:E68 E4:E9">
    <cfRule type="duplicateValues" dxfId="3" priority="78"/>
  </conditionalFormatting>
  <conditionalFormatting sqref="E109">
    <cfRule type="duplicateValues" dxfId="2" priority="9"/>
  </conditionalFormatting>
  <conditionalFormatting sqref="E110">
    <cfRule type="duplicateValues" dxfId="1" priority="89"/>
  </conditionalFormatting>
  <conditionalFormatting sqref="E136:E138 E129:E131 E11:E15 E30:E52 E83:E102 E80:E81 E56 E104:E127 E133:E134 E2 E17:E25 E58:E78 E4:E9">
    <cfRule type="duplicateValues" dxfId="0" priority="1"/>
  </conditionalFormatting>
  <pageMargins left="0.75" right="0.75" top="1" bottom="1" header="0.5" footer="0.5"/>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1B24B6-16C9-41E5-AAE7-1EF6512296A5}">
  <dimension ref="A2:G26"/>
  <sheetViews>
    <sheetView workbookViewId="0">
      <selection sqref="A1:XFD1048576"/>
    </sheetView>
  </sheetViews>
  <sheetFormatPr defaultColWidth="11.375" defaultRowHeight="15" x14ac:dyDescent="0.15"/>
  <cols>
    <col min="1" max="1" width="35" style="5" customWidth="1"/>
    <col min="2" max="2" width="34.875" style="5" customWidth="1"/>
    <col min="3" max="3" width="10.375" style="5" customWidth="1"/>
    <col min="4" max="4" width="37.25" style="5" customWidth="1"/>
    <col min="5" max="5" width="10.25" style="5" customWidth="1"/>
    <col min="6" max="6" width="17.875" style="5" customWidth="1"/>
    <col min="7" max="7" width="10.25" style="5" customWidth="1"/>
    <col min="8" max="256" width="11.375" style="5"/>
    <col min="257" max="257" width="35" style="5" customWidth="1"/>
    <col min="258" max="258" width="34.875" style="5" customWidth="1"/>
    <col min="259" max="259" width="10.375" style="5" customWidth="1"/>
    <col min="260" max="260" width="37.25" style="5" customWidth="1"/>
    <col min="261" max="261" width="10.25" style="5" customWidth="1"/>
    <col min="262" max="262" width="17.875" style="5" customWidth="1"/>
    <col min="263" max="263" width="10.25" style="5" customWidth="1"/>
    <col min="264" max="512" width="11.375" style="5"/>
    <col min="513" max="513" width="35" style="5" customWidth="1"/>
    <col min="514" max="514" width="34.875" style="5" customWidth="1"/>
    <col min="515" max="515" width="10.375" style="5" customWidth="1"/>
    <col min="516" max="516" width="37.25" style="5" customWidth="1"/>
    <col min="517" max="517" width="10.25" style="5" customWidth="1"/>
    <col min="518" max="518" width="17.875" style="5" customWidth="1"/>
    <col min="519" max="519" width="10.25" style="5" customWidth="1"/>
    <col min="520" max="768" width="11.375" style="5"/>
    <col min="769" max="769" width="35" style="5" customWidth="1"/>
    <col min="770" max="770" width="34.875" style="5" customWidth="1"/>
    <col min="771" max="771" width="10.375" style="5" customWidth="1"/>
    <col min="772" max="772" width="37.25" style="5" customWidth="1"/>
    <col min="773" max="773" width="10.25" style="5" customWidth="1"/>
    <col min="774" max="774" width="17.875" style="5" customWidth="1"/>
    <col min="775" max="775" width="10.25" style="5" customWidth="1"/>
    <col min="776" max="1024" width="11.375" style="5"/>
    <col min="1025" max="1025" width="35" style="5" customWidth="1"/>
    <col min="1026" max="1026" width="34.875" style="5" customWidth="1"/>
    <col min="1027" max="1027" width="10.375" style="5" customWidth="1"/>
    <col min="1028" max="1028" width="37.25" style="5" customWidth="1"/>
    <col min="1029" max="1029" width="10.25" style="5" customWidth="1"/>
    <col min="1030" max="1030" width="17.875" style="5" customWidth="1"/>
    <col min="1031" max="1031" width="10.25" style="5" customWidth="1"/>
    <col min="1032" max="1280" width="11.375" style="5"/>
    <col min="1281" max="1281" width="35" style="5" customWidth="1"/>
    <col min="1282" max="1282" width="34.875" style="5" customWidth="1"/>
    <col min="1283" max="1283" width="10.375" style="5" customWidth="1"/>
    <col min="1284" max="1284" width="37.25" style="5" customWidth="1"/>
    <col min="1285" max="1285" width="10.25" style="5" customWidth="1"/>
    <col min="1286" max="1286" width="17.875" style="5" customWidth="1"/>
    <col min="1287" max="1287" width="10.25" style="5" customWidth="1"/>
    <col min="1288" max="1536" width="11.375" style="5"/>
    <col min="1537" max="1537" width="35" style="5" customWidth="1"/>
    <col min="1538" max="1538" width="34.875" style="5" customWidth="1"/>
    <col min="1539" max="1539" width="10.375" style="5" customWidth="1"/>
    <col min="1540" max="1540" width="37.25" style="5" customWidth="1"/>
    <col min="1541" max="1541" width="10.25" style="5" customWidth="1"/>
    <col min="1542" max="1542" width="17.875" style="5" customWidth="1"/>
    <col min="1543" max="1543" width="10.25" style="5" customWidth="1"/>
    <col min="1544" max="1792" width="11.375" style="5"/>
    <col min="1793" max="1793" width="35" style="5" customWidth="1"/>
    <col min="1794" max="1794" width="34.875" style="5" customWidth="1"/>
    <col min="1795" max="1795" width="10.375" style="5" customWidth="1"/>
    <col min="1796" max="1796" width="37.25" style="5" customWidth="1"/>
    <col min="1797" max="1797" width="10.25" style="5" customWidth="1"/>
    <col min="1798" max="1798" width="17.875" style="5" customWidth="1"/>
    <col min="1799" max="1799" width="10.25" style="5" customWidth="1"/>
    <col min="1800" max="2048" width="11.375" style="5"/>
    <col min="2049" max="2049" width="35" style="5" customWidth="1"/>
    <col min="2050" max="2050" width="34.875" style="5" customWidth="1"/>
    <col min="2051" max="2051" width="10.375" style="5" customWidth="1"/>
    <col min="2052" max="2052" width="37.25" style="5" customWidth="1"/>
    <col min="2053" max="2053" width="10.25" style="5" customWidth="1"/>
    <col min="2054" max="2054" width="17.875" style="5" customWidth="1"/>
    <col min="2055" max="2055" width="10.25" style="5" customWidth="1"/>
    <col min="2056" max="2304" width="11.375" style="5"/>
    <col min="2305" max="2305" width="35" style="5" customWidth="1"/>
    <col min="2306" max="2306" width="34.875" style="5" customWidth="1"/>
    <col min="2307" max="2307" width="10.375" style="5" customWidth="1"/>
    <col min="2308" max="2308" width="37.25" style="5" customWidth="1"/>
    <col min="2309" max="2309" width="10.25" style="5" customWidth="1"/>
    <col min="2310" max="2310" width="17.875" style="5" customWidth="1"/>
    <col min="2311" max="2311" width="10.25" style="5" customWidth="1"/>
    <col min="2312" max="2560" width="11.375" style="5"/>
    <col min="2561" max="2561" width="35" style="5" customWidth="1"/>
    <col min="2562" max="2562" width="34.875" style="5" customWidth="1"/>
    <col min="2563" max="2563" width="10.375" style="5" customWidth="1"/>
    <col min="2564" max="2564" width="37.25" style="5" customWidth="1"/>
    <col min="2565" max="2565" width="10.25" style="5" customWidth="1"/>
    <col min="2566" max="2566" width="17.875" style="5" customWidth="1"/>
    <col min="2567" max="2567" width="10.25" style="5" customWidth="1"/>
    <col min="2568" max="2816" width="11.375" style="5"/>
    <col min="2817" max="2817" width="35" style="5" customWidth="1"/>
    <col min="2818" max="2818" width="34.875" style="5" customWidth="1"/>
    <col min="2819" max="2819" width="10.375" style="5" customWidth="1"/>
    <col min="2820" max="2820" width="37.25" style="5" customWidth="1"/>
    <col min="2821" max="2821" width="10.25" style="5" customWidth="1"/>
    <col min="2822" max="2822" width="17.875" style="5" customWidth="1"/>
    <col min="2823" max="2823" width="10.25" style="5" customWidth="1"/>
    <col min="2824" max="3072" width="11.375" style="5"/>
    <col min="3073" max="3073" width="35" style="5" customWidth="1"/>
    <col min="3074" max="3074" width="34.875" style="5" customWidth="1"/>
    <col min="3075" max="3075" width="10.375" style="5" customWidth="1"/>
    <col min="3076" max="3076" width="37.25" style="5" customWidth="1"/>
    <col min="3077" max="3077" width="10.25" style="5" customWidth="1"/>
    <col min="3078" max="3078" width="17.875" style="5" customWidth="1"/>
    <col min="3079" max="3079" width="10.25" style="5" customWidth="1"/>
    <col min="3080" max="3328" width="11.375" style="5"/>
    <col min="3329" max="3329" width="35" style="5" customWidth="1"/>
    <col min="3330" max="3330" width="34.875" style="5" customWidth="1"/>
    <col min="3331" max="3331" width="10.375" style="5" customWidth="1"/>
    <col min="3332" max="3332" width="37.25" style="5" customWidth="1"/>
    <col min="3333" max="3333" width="10.25" style="5" customWidth="1"/>
    <col min="3334" max="3334" width="17.875" style="5" customWidth="1"/>
    <col min="3335" max="3335" width="10.25" style="5" customWidth="1"/>
    <col min="3336" max="3584" width="11.375" style="5"/>
    <col min="3585" max="3585" width="35" style="5" customWidth="1"/>
    <col min="3586" max="3586" width="34.875" style="5" customWidth="1"/>
    <col min="3587" max="3587" width="10.375" style="5" customWidth="1"/>
    <col min="3588" max="3588" width="37.25" style="5" customWidth="1"/>
    <col min="3589" max="3589" width="10.25" style="5" customWidth="1"/>
    <col min="3590" max="3590" width="17.875" style="5" customWidth="1"/>
    <col min="3591" max="3591" width="10.25" style="5" customWidth="1"/>
    <col min="3592" max="3840" width="11.375" style="5"/>
    <col min="3841" max="3841" width="35" style="5" customWidth="1"/>
    <col min="3842" max="3842" width="34.875" style="5" customWidth="1"/>
    <col min="3843" max="3843" width="10.375" style="5" customWidth="1"/>
    <col min="3844" max="3844" width="37.25" style="5" customWidth="1"/>
    <col min="3845" max="3845" width="10.25" style="5" customWidth="1"/>
    <col min="3846" max="3846" width="17.875" style="5" customWidth="1"/>
    <col min="3847" max="3847" width="10.25" style="5" customWidth="1"/>
    <col min="3848" max="4096" width="11.375" style="5"/>
    <col min="4097" max="4097" width="35" style="5" customWidth="1"/>
    <col min="4098" max="4098" width="34.875" style="5" customWidth="1"/>
    <col min="4099" max="4099" width="10.375" style="5" customWidth="1"/>
    <col min="4100" max="4100" width="37.25" style="5" customWidth="1"/>
    <col min="4101" max="4101" width="10.25" style="5" customWidth="1"/>
    <col min="4102" max="4102" width="17.875" style="5" customWidth="1"/>
    <col min="4103" max="4103" width="10.25" style="5" customWidth="1"/>
    <col min="4104" max="4352" width="11.375" style="5"/>
    <col min="4353" max="4353" width="35" style="5" customWidth="1"/>
    <col min="4354" max="4354" width="34.875" style="5" customWidth="1"/>
    <col min="4355" max="4355" width="10.375" style="5" customWidth="1"/>
    <col min="4356" max="4356" width="37.25" style="5" customWidth="1"/>
    <col min="4357" max="4357" width="10.25" style="5" customWidth="1"/>
    <col min="4358" max="4358" width="17.875" style="5" customWidth="1"/>
    <col min="4359" max="4359" width="10.25" style="5" customWidth="1"/>
    <col min="4360" max="4608" width="11.375" style="5"/>
    <col min="4609" max="4609" width="35" style="5" customWidth="1"/>
    <col min="4610" max="4610" width="34.875" style="5" customWidth="1"/>
    <col min="4611" max="4611" width="10.375" style="5" customWidth="1"/>
    <col min="4612" max="4612" width="37.25" style="5" customWidth="1"/>
    <col min="4613" max="4613" width="10.25" style="5" customWidth="1"/>
    <col min="4614" max="4614" width="17.875" style="5" customWidth="1"/>
    <col min="4615" max="4615" width="10.25" style="5" customWidth="1"/>
    <col min="4616" max="4864" width="11.375" style="5"/>
    <col min="4865" max="4865" width="35" style="5" customWidth="1"/>
    <col min="4866" max="4866" width="34.875" style="5" customWidth="1"/>
    <col min="4867" max="4867" width="10.375" style="5" customWidth="1"/>
    <col min="4868" max="4868" width="37.25" style="5" customWidth="1"/>
    <col min="4869" max="4869" width="10.25" style="5" customWidth="1"/>
    <col min="4870" max="4870" width="17.875" style="5" customWidth="1"/>
    <col min="4871" max="4871" width="10.25" style="5" customWidth="1"/>
    <col min="4872" max="5120" width="11.375" style="5"/>
    <col min="5121" max="5121" width="35" style="5" customWidth="1"/>
    <col min="5122" max="5122" width="34.875" style="5" customWidth="1"/>
    <col min="5123" max="5123" width="10.375" style="5" customWidth="1"/>
    <col min="5124" max="5124" width="37.25" style="5" customWidth="1"/>
    <col min="5125" max="5125" width="10.25" style="5" customWidth="1"/>
    <col min="5126" max="5126" width="17.875" style="5" customWidth="1"/>
    <col min="5127" max="5127" width="10.25" style="5" customWidth="1"/>
    <col min="5128" max="5376" width="11.375" style="5"/>
    <col min="5377" max="5377" width="35" style="5" customWidth="1"/>
    <col min="5378" max="5378" width="34.875" style="5" customWidth="1"/>
    <col min="5379" max="5379" width="10.375" style="5" customWidth="1"/>
    <col min="5380" max="5380" width="37.25" style="5" customWidth="1"/>
    <col min="5381" max="5381" width="10.25" style="5" customWidth="1"/>
    <col min="5382" max="5382" width="17.875" style="5" customWidth="1"/>
    <col min="5383" max="5383" width="10.25" style="5" customWidth="1"/>
    <col min="5384" max="5632" width="11.375" style="5"/>
    <col min="5633" max="5633" width="35" style="5" customWidth="1"/>
    <col min="5634" max="5634" width="34.875" style="5" customWidth="1"/>
    <col min="5635" max="5635" width="10.375" style="5" customWidth="1"/>
    <col min="5636" max="5636" width="37.25" style="5" customWidth="1"/>
    <col min="5637" max="5637" width="10.25" style="5" customWidth="1"/>
    <col min="5638" max="5638" width="17.875" style="5" customWidth="1"/>
    <col min="5639" max="5639" width="10.25" style="5" customWidth="1"/>
    <col min="5640" max="5888" width="11.375" style="5"/>
    <col min="5889" max="5889" width="35" style="5" customWidth="1"/>
    <col min="5890" max="5890" width="34.875" style="5" customWidth="1"/>
    <col min="5891" max="5891" width="10.375" style="5" customWidth="1"/>
    <col min="5892" max="5892" width="37.25" style="5" customWidth="1"/>
    <col min="5893" max="5893" width="10.25" style="5" customWidth="1"/>
    <col min="5894" max="5894" width="17.875" style="5" customWidth="1"/>
    <col min="5895" max="5895" width="10.25" style="5" customWidth="1"/>
    <col min="5896" max="6144" width="11.375" style="5"/>
    <col min="6145" max="6145" width="35" style="5" customWidth="1"/>
    <col min="6146" max="6146" width="34.875" style="5" customWidth="1"/>
    <col min="6147" max="6147" width="10.375" style="5" customWidth="1"/>
    <col min="6148" max="6148" width="37.25" style="5" customWidth="1"/>
    <col min="6149" max="6149" width="10.25" style="5" customWidth="1"/>
    <col min="6150" max="6150" width="17.875" style="5" customWidth="1"/>
    <col min="6151" max="6151" width="10.25" style="5" customWidth="1"/>
    <col min="6152" max="6400" width="11.375" style="5"/>
    <col min="6401" max="6401" width="35" style="5" customWidth="1"/>
    <col min="6402" max="6402" width="34.875" style="5" customWidth="1"/>
    <col min="6403" max="6403" width="10.375" style="5" customWidth="1"/>
    <col min="6404" max="6404" width="37.25" style="5" customWidth="1"/>
    <col min="6405" max="6405" width="10.25" style="5" customWidth="1"/>
    <col min="6406" max="6406" width="17.875" style="5" customWidth="1"/>
    <col min="6407" max="6407" width="10.25" style="5" customWidth="1"/>
    <col min="6408" max="6656" width="11.375" style="5"/>
    <col min="6657" max="6657" width="35" style="5" customWidth="1"/>
    <col min="6658" max="6658" width="34.875" style="5" customWidth="1"/>
    <col min="6659" max="6659" width="10.375" style="5" customWidth="1"/>
    <col min="6660" max="6660" width="37.25" style="5" customWidth="1"/>
    <col min="6661" max="6661" width="10.25" style="5" customWidth="1"/>
    <col min="6662" max="6662" width="17.875" style="5" customWidth="1"/>
    <col min="6663" max="6663" width="10.25" style="5" customWidth="1"/>
    <col min="6664" max="6912" width="11.375" style="5"/>
    <col min="6913" max="6913" width="35" style="5" customWidth="1"/>
    <col min="6914" max="6914" width="34.875" style="5" customWidth="1"/>
    <col min="6915" max="6915" width="10.375" style="5" customWidth="1"/>
    <col min="6916" max="6916" width="37.25" style="5" customWidth="1"/>
    <col min="6917" max="6917" width="10.25" style="5" customWidth="1"/>
    <col min="6918" max="6918" width="17.875" style="5" customWidth="1"/>
    <col min="6919" max="6919" width="10.25" style="5" customWidth="1"/>
    <col min="6920" max="7168" width="11.375" style="5"/>
    <col min="7169" max="7169" width="35" style="5" customWidth="1"/>
    <col min="7170" max="7170" width="34.875" style="5" customWidth="1"/>
    <col min="7171" max="7171" width="10.375" style="5" customWidth="1"/>
    <col min="7172" max="7172" width="37.25" style="5" customWidth="1"/>
    <col min="7173" max="7173" width="10.25" style="5" customWidth="1"/>
    <col min="7174" max="7174" width="17.875" style="5" customWidth="1"/>
    <col min="7175" max="7175" width="10.25" style="5" customWidth="1"/>
    <col min="7176" max="7424" width="11.375" style="5"/>
    <col min="7425" max="7425" width="35" style="5" customWidth="1"/>
    <col min="7426" max="7426" width="34.875" style="5" customWidth="1"/>
    <col min="7427" max="7427" width="10.375" style="5" customWidth="1"/>
    <col min="7428" max="7428" width="37.25" style="5" customWidth="1"/>
    <col min="7429" max="7429" width="10.25" style="5" customWidth="1"/>
    <col min="7430" max="7430" width="17.875" style="5" customWidth="1"/>
    <col min="7431" max="7431" width="10.25" style="5" customWidth="1"/>
    <col min="7432" max="7680" width="11.375" style="5"/>
    <col min="7681" max="7681" width="35" style="5" customWidth="1"/>
    <col min="7682" max="7682" width="34.875" style="5" customWidth="1"/>
    <col min="7683" max="7683" width="10.375" style="5" customWidth="1"/>
    <col min="7684" max="7684" width="37.25" style="5" customWidth="1"/>
    <col min="7685" max="7685" width="10.25" style="5" customWidth="1"/>
    <col min="7686" max="7686" width="17.875" style="5" customWidth="1"/>
    <col min="7687" max="7687" width="10.25" style="5" customWidth="1"/>
    <col min="7688" max="7936" width="11.375" style="5"/>
    <col min="7937" max="7937" width="35" style="5" customWidth="1"/>
    <col min="7938" max="7938" width="34.875" style="5" customWidth="1"/>
    <col min="7939" max="7939" width="10.375" style="5" customWidth="1"/>
    <col min="7940" max="7940" width="37.25" style="5" customWidth="1"/>
    <col min="7941" max="7941" width="10.25" style="5" customWidth="1"/>
    <col min="7942" max="7942" width="17.875" style="5" customWidth="1"/>
    <col min="7943" max="7943" width="10.25" style="5" customWidth="1"/>
    <col min="7944" max="8192" width="11.375" style="5"/>
    <col min="8193" max="8193" width="35" style="5" customWidth="1"/>
    <col min="8194" max="8194" width="34.875" style="5" customWidth="1"/>
    <col min="8195" max="8195" width="10.375" style="5" customWidth="1"/>
    <col min="8196" max="8196" width="37.25" style="5" customWidth="1"/>
    <col min="8197" max="8197" width="10.25" style="5" customWidth="1"/>
    <col min="8198" max="8198" width="17.875" style="5" customWidth="1"/>
    <col min="8199" max="8199" width="10.25" style="5" customWidth="1"/>
    <col min="8200" max="8448" width="11.375" style="5"/>
    <col min="8449" max="8449" width="35" style="5" customWidth="1"/>
    <col min="8450" max="8450" width="34.875" style="5" customWidth="1"/>
    <col min="8451" max="8451" width="10.375" style="5" customWidth="1"/>
    <col min="8452" max="8452" width="37.25" style="5" customWidth="1"/>
    <col min="8453" max="8453" width="10.25" style="5" customWidth="1"/>
    <col min="8454" max="8454" width="17.875" style="5" customWidth="1"/>
    <col min="8455" max="8455" width="10.25" style="5" customWidth="1"/>
    <col min="8456" max="8704" width="11.375" style="5"/>
    <col min="8705" max="8705" width="35" style="5" customWidth="1"/>
    <col min="8706" max="8706" width="34.875" style="5" customWidth="1"/>
    <col min="8707" max="8707" width="10.375" style="5" customWidth="1"/>
    <col min="8708" max="8708" width="37.25" style="5" customWidth="1"/>
    <col min="8709" max="8709" width="10.25" style="5" customWidth="1"/>
    <col min="8710" max="8710" width="17.875" style="5" customWidth="1"/>
    <col min="8711" max="8711" width="10.25" style="5" customWidth="1"/>
    <col min="8712" max="8960" width="11.375" style="5"/>
    <col min="8961" max="8961" width="35" style="5" customWidth="1"/>
    <col min="8962" max="8962" width="34.875" style="5" customWidth="1"/>
    <col min="8963" max="8963" width="10.375" style="5" customWidth="1"/>
    <col min="8964" max="8964" width="37.25" style="5" customWidth="1"/>
    <col min="8965" max="8965" width="10.25" style="5" customWidth="1"/>
    <col min="8966" max="8966" width="17.875" style="5" customWidth="1"/>
    <col min="8967" max="8967" width="10.25" style="5" customWidth="1"/>
    <col min="8968" max="9216" width="11.375" style="5"/>
    <col min="9217" max="9217" width="35" style="5" customWidth="1"/>
    <col min="9218" max="9218" width="34.875" style="5" customWidth="1"/>
    <col min="9219" max="9219" width="10.375" style="5" customWidth="1"/>
    <col min="9220" max="9220" width="37.25" style="5" customWidth="1"/>
    <col min="9221" max="9221" width="10.25" style="5" customWidth="1"/>
    <col min="9222" max="9222" width="17.875" style="5" customWidth="1"/>
    <col min="9223" max="9223" width="10.25" style="5" customWidth="1"/>
    <col min="9224" max="9472" width="11.375" style="5"/>
    <col min="9473" max="9473" width="35" style="5" customWidth="1"/>
    <col min="9474" max="9474" width="34.875" style="5" customWidth="1"/>
    <col min="9475" max="9475" width="10.375" style="5" customWidth="1"/>
    <col min="9476" max="9476" width="37.25" style="5" customWidth="1"/>
    <col min="9477" max="9477" width="10.25" style="5" customWidth="1"/>
    <col min="9478" max="9478" width="17.875" style="5" customWidth="1"/>
    <col min="9479" max="9479" width="10.25" style="5" customWidth="1"/>
    <col min="9480" max="9728" width="11.375" style="5"/>
    <col min="9729" max="9729" width="35" style="5" customWidth="1"/>
    <col min="9730" max="9730" width="34.875" style="5" customWidth="1"/>
    <col min="9731" max="9731" width="10.375" style="5" customWidth="1"/>
    <col min="9732" max="9732" width="37.25" style="5" customWidth="1"/>
    <col min="9733" max="9733" width="10.25" style="5" customWidth="1"/>
    <col min="9734" max="9734" width="17.875" style="5" customWidth="1"/>
    <col min="9735" max="9735" width="10.25" style="5" customWidth="1"/>
    <col min="9736" max="9984" width="11.375" style="5"/>
    <col min="9985" max="9985" width="35" style="5" customWidth="1"/>
    <col min="9986" max="9986" width="34.875" style="5" customWidth="1"/>
    <col min="9987" max="9987" width="10.375" style="5" customWidth="1"/>
    <col min="9988" max="9988" width="37.25" style="5" customWidth="1"/>
    <col min="9989" max="9989" width="10.25" style="5" customWidth="1"/>
    <col min="9990" max="9990" width="17.875" style="5" customWidth="1"/>
    <col min="9991" max="9991" width="10.25" style="5" customWidth="1"/>
    <col min="9992" max="10240" width="11.375" style="5"/>
    <col min="10241" max="10241" width="35" style="5" customWidth="1"/>
    <col min="10242" max="10242" width="34.875" style="5" customWidth="1"/>
    <col min="10243" max="10243" width="10.375" style="5" customWidth="1"/>
    <col min="10244" max="10244" width="37.25" style="5" customWidth="1"/>
    <col min="10245" max="10245" width="10.25" style="5" customWidth="1"/>
    <col min="10246" max="10246" width="17.875" style="5" customWidth="1"/>
    <col min="10247" max="10247" width="10.25" style="5" customWidth="1"/>
    <col min="10248" max="10496" width="11.375" style="5"/>
    <col min="10497" max="10497" width="35" style="5" customWidth="1"/>
    <col min="10498" max="10498" width="34.875" style="5" customWidth="1"/>
    <col min="10499" max="10499" width="10.375" style="5" customWidth="1"/>
    <col min="10500" max="10500" width="37.25" style="5" customWidth="1"/>
    <col min="10501" max="10501" width="10.25" style="5" customWidth="1"/>
    <col min="10502" max="10502" width="17.875" style="5" customWidth="1"/>
    <col min="10503" max="10503" width="10.25" style="5" customWidth="1"/>
    <col min="10504" max="10752" width="11.375" style="5"/>
    <col min="10753" max="10753" width="35" style="5" customWidth="1"/>
    <col min="10754" max="10754" width="34.875" style="5" customWidth="1"/>
    <col min="10755" max="10755" width="10.375" style="5" customWidth="1"/>
    <col min="10756" max="10756" width="37.25" style="5" customWidth="1"/>
    <col min="10757" max="10757" width="10.25" style="5" customWidth="1"/>
    <col min="10758" max="10758" width="17.875" style="5" customWidth="1"/>
    <col min="10759" max="10759" width="10.25" style="5" customWidth="1"/>
    <col min="10760" max="11008" width="11.375" style="5"/>
    <col min="11009" max="11009" width="35" style="5" customWidth="1"/>
    <col min="11010" max="11010" width="34.875" style="5" customWidth="1"/>
    <col min="11011" max="11011" width="10.375" style="5" customWidth="1"/>
    <col min="11012" max="11012" width="37.25" style="5" customWidth="1"/>
    <col min="11013" max="11013" width="10.25" style="5" customWidth="1"/>
    <col min="11014" max="11014" width="17.875" style="5" customWidth="1"/>
    <col min="11015" max="11015" width="10.25" style="5" customWidth="1"/>
    <col min="11016" max="11264" width="11.375" style="5"/>
    <col min="11265" max="11265" width="35" style="5" customWidth="1"/>
    <col min="11266" max="11266" width="34.875" style="5" customWidth="1"/>
    <col min="11267" max="11267" width="10.375" style="5" customWidth="1"/>
    <col min="11268" max="11268" width="37.25" style="5" customWidth="1"/>
    <col min="11269" max="11269" width="10.25" style="5" customWidth="1"/>
    <col min="11270" max="11270" width="17.875" style="5" customWidth="1"/>
    <col min="11271" max="11271" width="10.25" style="5" customWidth="1"/>
    <col min="11272" max="11520" width="11.375" style="5"/>
    <col min="11521" max="11521" width="35" style="5" customWidth="1"/>
    <col min="11522" max="11522" width="34.875" style="5" customWidth="1"/>
    <col min="11523" max="11523" width="10.375" style="5" customWidth="1"/>
    <col min="11524" max="11524" width="37.25" style="5" customWidth="1"/>
    <col min="11525" max="11525" width="10.25" style="5" customWidth="1"/>
    <col min="11526" max="11526" width="17.875" style="5" customWidth="1"/>
    <col min="11527" max="11527" width="10.25" style="5" customWidth="1"/>
    <col min="11528" max="11776" width="11.375" style="5"/>
    <col min="11777" max="11777" width="35" style="5" customWidth="1"/>
    <col min="11778" max="11778" width="34.875" style="5" customWidth="1"/>
    <col min="11779" max="11779" width="10.375" style="5" customWidth="1"/>
    <col min="11780" max="11780" width="37.25" style="5" customWidth="1"/>
    <col min="11781" max="11781" width="10.25" style="5" customWidth="1"/>
    <col min="11782" max="11782" width="17.875" style="5" customWidth="1"/>
    <col min="11783" max="11783" width="10.25" style="5" customWidth="1"/>
    <col min="11784" max="12032" width="11.375" style="5"/>
    <col min="12033" max="12033" width="35" style="5" customWidth="1"/>
    <col min="12034" max="12034" width="34.875" style="5" customWidth="1"/>
    <col min="12035" max="12035" width="10.375" style="5" customWidth="1"/>
    <col min="12036" max="12036" width="37.25" style="5" customWidth="1"/>
    <col min="12037" max="12037" width="10.25" style="5" customWidth="1"/>
    <col min="12038" max="12038" width="17.875" style="5" customWidth="1"/>
    <col min="12039" max="12039" width="10.25" style="5" customWidth="1"/>
    <col min="12040" max="12288" width="11.375" style="5"/>
    <col min="12289" max="12289" width="35" style="5" customWidth="1"/>
    <col min="12290" max="12290" width="34.875" style="5" customWidth="1"/>
    <col min="12291" max="12291" width="10.375" style="5" customWidth="1"/>
    <col min="12292" max="12292" width="37.25" style="5" customWidth="1"/>
    <col min="12293" max="12293" width="10.25" style="5" customWidth="1"/>
    <col min="12294" max="12294" width="17.875" style="5" customWidth="1"/>
    <col min="12295" max="12295" width="10.25" style="5" customWidth="1"/>
    <col min="12296" max="12544" width="11.375" style="5"/>
    <col min="12545" max="12545" width="35" style="5" customWidth="1"/>
    <col min="12546" max="12546" width="34.875" style="5" customWidth="1"/>
    <col min="12547" max="12547" width="10.375" style="5" customWidth="1"/>
    <col min="12548" max="12548" width="37.25" style="5" customWidth="1"/>
    <col min="12549" max="12549" width="10.25" style="5" customWidth="1"/>
    <col min="12550" max="12550" width="17.875" style="5" customWidth="1"/>
    <col min="12551" max="12551" width="10.25" style="5" customWidth="1"/>
    <col min="12552" max="12800" width="11.375" style="5"/>
    <col min="12801" max="12801" width="35" style="5" customWidth="1"/>
    <col min="12802" max="12802" width="34.875" style="5" customWidth="1"/>
    <col min="12803" max="12803" width="10.375" style="5" customWidth="1"/>
    <col min="12804" max="12804" width="37.25" style="5" customWidth="1"/>
    <col min="12805" max="12805" width="10.25" style="5" customWidth="1"/>
    <col min="12806" max="12806" width="17.875" style="5" customWidth="1"/>
    <col min="12807" max="12807" width="10.25" style="5" customWidth="1"/>
    <col min="12808" max="13056" width="11.375" style="5"/>
    <col min="13057" max="13057" width="35" style="5" customWidth="1"/>
    <col min="13058" max="13058" width="34.875" style="5" customWidth="1"/>
    <col min="13059" max="13059" width="10.375" style="5" customWidth="1"/>
    <col min="13060" max="13060" width="37.25" style="5" customWidth="1"/>
    <col min="13061" max="13061" width="10.25" style="5" customWidth="1"/>
    <col min="13062" max="13062" width="17.875" style="5" customWidth="1"/>
    <col min="13063" max="13063" width="10.25" style="5" customWidth="1"/>
    <col min="13064" max="13312" width="11.375" style="5"/>
    <col min="13313" max="13313" width="35" style="5" customWidth="1"/>
    <col min="13314" max="13314" width="34.875" style="5" customWidth="1"/>
    <col min="13315" max="13315" width="10.375" style="5" customWidth="1"/>
    <col min="13316" max="13316" width="37.25" style="5" customWidth="1"/>
    <col min="13317" max="13317" width="10.25" style="5" customWidth="1"/>
    <col min="13318" max="13318" width="17.875" style="5" customWidth="1"/>
    <col min="13319" max="13319" width="10.25" style="5" customWidth="1"/>
    <col min="13320" max="13568" width="11.375" style="5"/>
    <col min="13569" max="13569" width="35" style="5" customWidth="1"/>
    <col min="13570" max="13570" width="34.875" style="5" customWidth="1"/>
    <col min="13571" max="13571" width="10.375" style="5" customWidth="1"/>
    <col min="13572" max="13572" width="37.25" style="5" customWidth="1"/>
    <col min="13573" max="13573" width="10.25" style="5" customWidth="1"/>
    <col min="13574" max="13574" width="17.875" style="5" customWidth="1"/>
    <col min="13575" max="13575" width="10.25" style="5" customWidth="1"/>
    <col min="13576" max="13824" width="11.375" style="5"/>
    <col min="13825" max="13825" width="35" style="5" customWidth="1"/>
    <col min="13826" max="13826" width="34.875" style="5" customWidth="1"/>
    <col min="13827" max="13827" width="10.375" style="5" customWidth="1"/>
    <col min="13828" max="13828" width="37.25" style="5" customWidth="1"/>
    <col min="13829" max="13829" width="10.25" style="5" customWidth="1"/>
    <col min="13830" max="13830" width="17.875" style="5" customWidth="1"/>
    <col min="13831" max="13831" width="10.25" style="5" customWidth="1"/>
    <col min="13832" max="14080" width="11.375" style="5"/>
    <col min="14081" max="14081" width="35" style="5" customWidth="1"/>
    <col min="14082" max="14082" width="34.875" style="5" customWidth="1"/>
    <col min="14083" max="14083" width="10.375" style="5" customWidth="1"/>
    <col min="14084" max="14084" width="37.25" style="5" customWidth="1"/>
    <col min="14085" max="14085" width="10.25" style="5" customWidth="1"/>
    <col min="14086" max="14086" width="17.875" style="5" customWidth="1"/>
    <col min="14087" max="14087" width="10.25" style="5" customWidth="1"/>
    <col min="14088" max="14336" width="11.375" style="5"/>
    <col min="14337" max="14337" width="35" style="5" customWidth="1"/>
    <col min="14338" max="14338" width="34.875" style="5" customWidth="1"/>
    <col min="14339" max="14339" width="10.375" style="5" customWidth="1"/>
    <col min="14340" max="14340" width="37.25" style="5" customWidth="1"/>
    <col min="14341" max="14341" width="10.25" style="5" customWidth="1"/>
    <col min="14342" max="14342" width="17.875" style="5" customWidth="1"/>
    <col min="14343" max="14343" width="10.25" style="5" customWidth="1"/>
    <col min="14344" max="14592" width="11.375" style="5"/>
    <col min="14593" max="14593" width="35" style="5" customWidth="1"/>
    <col min="14594" max="14594" width="34.875" style="5" customWidth="1"/>
    <col min="14595" max="14595" width="10.375" style="5" customWidth="1"/>
    <col min="14596" max="14596" width="37.25" style="5" customWidth="1"/>
    <col min="14597" max="14597" width="10.25" style="5" customWidth="1"/>
    <col min="14598" max="14598" width="17.875" style="5" customWidth="1"/>
    <col min="14599" max="14599" width="10.25" style="5" customWidth="1"/>
    <col min="14600" max="14848" width="11.375" style="5"/>
    <col min="14849" max="14849" width="35" style="5" customWidth="1"/>
    <col min="14850" max="14850" width="34.875" style="5" customWidth="1"/>
    <col min="14851" max="14851" width="10.375" style="5" customWidth="1"/>
    <col min="14852" max="14852" width="37.25" style="5" customWidth="1"/>
    <col min="14853" max="14853" width="10.25" style="5" customWidth="1"/>
    <col min="14854" max="14854" width="17.875" style="5" customWidth="1"/>
    <col min="14855" max="14855" width="10.25" style="5" customWidth="1"/>
    <col min="14856" max="15104" width="11.375" style="5"/>
    <col min="15105" max="15105" width="35" style="5" customWidth="1"/>
    <col min="15106" max="15106" width="34.875" style="5" customWidth="1"/>
    <col min="15107" max="15107" width="10.375" style="5" customWidth="1"/>
    <col min="15108" max="15108" width="37.25" style="5" customWidth="1"/>
    <col min="15109" max="15109" width="10.25" style="5" customWidth="1"/>
    <col min="15110" max="15110" width="17.875" style="5" customWidth="1"/>
    <col min="15111" max="15111" width="10.25" style="5" customWidth="1"/>
    <col min="15112" max="15360" width="11.375" style="5"/>
    <col min="15361" max="15361" width="35" style="5" customWidth="1"/>
    <col min="15362" max="15362" width="34.875" style="5" customWidth="1"/>
    <col min="15363" max="15363" width="10.375" style="5" customWidth="1"/>
    <col min="15364" max="15364" width="37.25" style="5" customWidth="1"/>
    <col min="15365" max="15365" width="10.25" style="5" customWidth="1"/>
    <col min="15366" max="15366" width="17.875" style="5" customWidth="1"/>
    <col min="15367" max="15367" width="10.25" style="5" customWidth="1"/>
    <col min="15368" max="15616" width="11.375" style="5"/>
    <col min="15617" max="15617" width="35" style="5" customWidth="1"/>
    <col min="15618" max="15618" width="34.875" style="5" customWidth="1"/>
    <col min="15619" max="15619" width="10.375" style="5" customWidth="1"/>
    <col min="15620" max="15620" width="37.25" style="5" customWidth="1"/>
    <col min="15621" max="15621" width="10.25" style="5" customWidth="1"/>
    <col min="15622" max="15622" width="17.875" style="5" customWidth="1"/>
    <col min="15623" max="15623" width="10.25" style="5" customWidth="1"/>
    <col min="15624" max="15872" width="11.375" style="5"/>
    <col min="15873" max="15873" width="35" style="5" customWidth="1"/>
    <col min="15874" max="15874" width="34.875" style="5" customWidth="1"/>
    <col min="15875" max="15875" width="10.375" style="5" customWidth="1"/>
    <col min="15876" max="15876" width="37.25" style="5" customWidth="1"/>
    <col min="15877" max="15877" width="10.25" style="5" customWidth="1"/>
    <col min="15878" max="15878" width="17.875" style="5" customWidth="1"/>
    <col min="15879" max="15879" width="10.25" style="5" customWidth="1"/>
    <col min="15880" max="16128" width="11.375" style="5"/>
    <col min="16129" max="16129" width="35" style="5" customWidth="1"/>
    <col min="16130" max="16130" width="34.875" style="5" customWidth="1"/>
    <col min="16131" max="16131" width="10.375" style="5" customWidth="1"/>
    <col min="16132" max="16132" width="37.25" style="5" customWidth="1"/>
    <col min="16133" max="16133" width="10.25" style="5" customWidth="1"/>
    <col min="16134" max="16134" width="17.875" style="5" customWidth="1"/>
    <col min="16135" max="16135" width="10.25" style="5" customWidth="1"/>
    <col min="16136" max="16384" width="11.375" style="5"/>
  </cols>
  <sheetData>
    <row r="2" spans="1:7" ht="15.75" thickBot="1" x14ac:dyDescent="0.2">
      <c r="A2" s="30" t="s">
        <v>378</v>
      </c>
      <c r="B2" s="30"/>
      <c r="C2" s="30"/>
      <c r="D2" s="30"/>
      <c r="E2" s="30"/>
      <c r="F2" s="30"/>
      <c r="G2" s="30"/>
    </row>
    <row r="3" spans="1:7" ht="16.5" thickTop="1" thickBot="1" x14ac:dyDescent="0.2">
      <c r="A3" s="6" t="s">
        <v>379</v>
      </c>
      <c r="B3" s="6" t="s">
        <v>380</v>
      </c>
      <c r="C3" s="6" t="s">
        <v>381</v>
      </c>
      <c r="D3" s="6" t="s">
        <v>382</v>
      </c>
      <c r="E3" s="6" t="s">
        <v>383</v>
      </c>
      <c r="F3" s="6" t="s">
        <v>384</v>
      </c>
      <c r="G3" s="7"/>
    </row>
    <row r="4" spans="1:7" x14ac:dyDescent="0.15">
      <c r="A4" s="8" t="s">
        <v>385</v>
      </c>
      <c r="B4" s="8" t="s">
        <v>386</v>
      </c>
      <c r="C4" s="5" t="s">
        <v>387</v>
      </c>
      <c r="D4" s="5" t="s">
        <v>388</v>
      </c>
      <c r="E4" s="5">
        <v>3</v>
      </c>
      <c r="F4" s="5" t="s">
        <v>389</v>
      </c>
    </row>
    <row r="5" spans="1:7" x14ac:dyDescent="0.15">
      <c r="A5" s="8" t="s">
        <v>390</v>
      </c>
      <c r="B5" s="8" t="s">
        <v>391</v>
      </c>
      <c r="C5" s="5" t="s">
        <v>387</v>
      </c>
      <c r="D5" s="5" t="s">
        <v>392</v>
      </c>
      <c r="E5" s="5">
        <v>4</v>
      </c>
      <c r="F5" s="5">
        <v>170</v>
      </c>
    </row>
    <row r="6" spans="1:7" x14ac:dyDescent="0.15">
      <c r="A6" s="8" t="s">
        <v>393</v>
      </c>
      <c r="B6" s="8" t="s">
        <v>394</v>
      </c>
      <c r="C6" s="5" t="s">
        <v>387</v>
      </c>
      <c r="D6" s="5" t="s">
        <v>395</v>
      </c>
      <c r="E6" s="5">
        <v>3</v>
      </c>
      <c r="F6" s="5" t="s">
        <v>396</v>
      </c>
    </row>
    <row r="7" spans="1:7" x14ac:dyDescent="0.15">
      <c r="A7" s="8" t="s">
        <v>397</v>
      </c>
      <c r="B7" s="8" t="s">
        <v>398</v>
      </c>
      <c r="C7" s="5" t="s">
        <v>387</v>
      </c>
      <c r="D7" s="5" t="s">
        <v>399</v>
      </c>
      <c r="E7" s="5">
        <v>3</v>
      </c>
      <c r="F7" s="5" t="s">
        <v>400</v>
      </c>
    </row>
    <row r="8" spans="1:7" x14ac:dyDescent="0.15">
      <c r="A8" s="8" t="s">
        <v>401</v>
      </c>
      <c r="B8" s="8" t="s">
        <v>402</v>
      </c>
      <c r="C8" s="5" t="s">
        <v>402</v>
      </c>
      <c r="D8" s="5" t="s">
        <v>403</v>
      </c>
      <c r="E8" s="5">
        <v>6</v>
      </c>
      <c r="F8" s="5">
        <v>68.3</v>
      </c>
    </row>
    <row r="9" spans="1:7" ht="15.75" thickBot="1" x14ac:dyDescent="0.2">
      <c r="A9" s="9" t="s">
        <v>404</v>
      </c>
      <c r="B9" s="10" t="s">
        <v>405</v>
      </c>
      <c r="C9" s="11" t="s">
        <v>387</v>
      </c>
      <c r="D9" s="12" t="s">
        <v>406</v>
      </c>
      <c r="E9" s="12" t="s">
        <v>407</v>
      </c>
      <c r="F9" s="12">
        <v>57.5</v>
      </c>
    </row>
    <row r="10" spans="1:7" x14ac:dyDescent="0.15">
      <c r="A10" s="8"/>
      <c r="B10" s="8"/>
      <c r="C10" s="8"/>
      <c r="D10" s="8"/>
      <c r="E10" s="8"/>
      <c r="F10" s="8"/>
    </row>
    <row r="11" spans="1:7" x14ac:dyDescent="0.15">
      <c r="A11" s="8"/>
      <c r="B11" s="8"/>
      <c r="C11" s="8"/>
      <c r="D11" s="8"/>
      <c r="E11" s="8"/>
    </row>
    <row r="12" spans="1:7" x14ac:dyDescent="0.15">
      <c r="C12" s="8"/>
      <c r="D12" s="8"/>
      <c r="E12" s="8"/>
      <c r="G12" s="8"/>
    </row>
    <row r="13" spans="1:7" x14ac:dyDescent="0.15">
      <c r="A13" s="13" t="s">
        <v>408</v>
      </c>
    </row>
    <row r="14" spans="1:7" x14ac:dyDescent="0.15">
      <c r="A14" s="8" t="s">
        <v>409</v>
      </c>
      <c r="G14" s="8"/>
    </row>
    <row r="15" spans="1:7" x14ac:dyDescent="0.15">
      <c r="A15" s="8" t="s">
        <v>410</v>
      </c>
    </row>
    <row r="16" spans="1:7" x14ac:dyDescent="0.15">
      <c r="A16" s="8" t="s">
        <v>411</v>
      </c>
    </row>
    <row r="17" spans="1:7" x14ac:dyDescent="0.15">
      <c r="A17" s="8" t="s">
        <v>412</v>
      </c>
      <c r="C17" s="8"/>
      <c r="D17" s="8"/>
      <c r="E17" s="8"/>
      <c r="F17" s="8"/>
      <c r="G17" s="8"/>
    </row>
    <row r="18" spans="1:7" x14ac:dyDescent="0.15">
      <c r="A18" s="8" t="s">
        <v>413</v>
      </c>
      <c r="C18" s="8"/>
      <c r="D18" s="8"/>
      <c r="E18" s="8"/>
      <c r="G18" s="8"/>
    </row>
    <row r="19" spans="1:7" x14ac:dyDescent="0.15">
      <c r="A19" s="8" t="s">
        <v>414</v>
      </c>
      <c r="C19" s="8"/>
      <c r="D19" s="8"/>
      <c r="E19" s="8"/>
    </row>
    <row r="20" spans="1:7" x14ac:dyDescent="0.15">
      <c r="A20" s="8" t="s">
        <v>415</v>
      </c>
    </row>
    <row r="23" spans="1:7" x14ac:dyDescent="0.15">
      <c r="C23" s="14"/>
      <c r="D23" s="14"/>
      <c r="E23" s="14"/>
      <c r="F23" s="14"/>
      <c r="G23" s="14"/>
    </row>
    <row r="26" spans="1:7" x14ac:dyDescent="0.15">
      <c r="B26" s="8"/>
    </row>
  </sheetData>
  <mergeCells count="1">
    <mergeCell ref="A2:G2"/>
  </mergeCells>
  <phoneticPr fontId="1" type="noConversion"/>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8D3021-139F-414A-98C0-E203959B5B69}">
  <dimension ref="A1:C133"/>
  <sheetViews>
    <sheetView workbookViewId="0">
      <selection activeCell="C25" sqref="A1:C133"/>
    </sheetView>
  </sheetViews>
  <sheetFormatPr defaultRowHeight="15" x14ac:dyDescent="0.15"/>
  <cols>
    <col min="1" max="1" width="10" style="15" bestFit="1" customWidth="1"/>
    <col min="2" max="2" width="24.5" style="15" bestFit="1" customWidth="1"/>
    <col min="3" max="3" width="59.875" style="15" customWidth="1"/>
    <col min="4" max="16384" width="9" style="15"/>
  </cols>
  <sheetData>
    <row r="1" spans="1:3" ht="42.75" customHeight="1" thickBot="1" x14ac:dyDescent="0.2">
      <c r="A1" s="31" t="s">
        <v>416</v>
      </c>
      <c r="B1" s="32"/>
      <c r="C1" s="32"/>
    </row>
    <row r="2" spans="1:3" ht="15.75" thickBot="1" x14ac:dyDescent="0.2">
      <c r="A2" s="16" t="s">
        <v>417</v>
      </c>
      <c r="B2" s="16" t="s">
        <v>418</v>
      </c>
      <c r="C2" s="16" t="s">
        <v>419</v>
      </c>
    </row>
    <row r="3" spans="1:3" x14ac:dyDescent="0.15">
      <c r="A3" s="15">
        <v>1</v>
      </c>
      <c r="B3" s="15" t="s">
        <v>420</v>
      </c>
      <c r="C3" s="15" t="s">
        <v>421</v>
      </c>
    </row>
    <row r="4" spans="1:3" x14ac:dyDescent="0.15">
      <c r="A4" s="15">
        <v>2</v>
      </c>
      <c r="B4" s="15" t="s">
        <v>422</v>
      </c>
      <c r="C4" s="15" t="s">
        <v>423</v>
      </c>
    </row>
    <row r="5" spans="1:3" x14ac:dyDescent="0.15">
      <c r="A5" s="15">
        <v>3</v>
      </c>
      <c r="B5" s="15" t="s">
        <v>424</v>
      </c>
      <c r="C5" s="15" t="s">
        <v>425</v>
      </c>
    </row>
    <row r="6" spans="1:3" x14ac:dyDescent="0.15">
      <c r="A6" s="15">
        <v>4</v>
      </c>
      <c r="B6" s="15" t="s">
        <v>426</v>
      </c>
      <c r="C6" s="15" t="s">
        <v>427</v>
      </c>
    </row>
    <row r="7" spans="1:3" x14ac:dyDescent="0.15">
      <c r="A7" s="15">
        <v>5</v>
      </c>
      <c r="B7" s="15" t="s">
        <v>428</v>
      </c>
      <c r="C7" s="15" t="s">
        <v>427</v>
      </c>
    </row>
    <row r="8" spans="1:3" x14ac:dyDescent="0.15">
      <c r="A8" s="15">
        <v>6</v>
      </c>
      <c r="B8" s="15" t="s">
        <v>429</v>
      </c>
      <c r="C8" s="15" t="s">
        <v>427</v>
      </c>
    </row>
    <row r="9" spans="1:3" x14ac:dyDescent="0.15">
      <c r="A9" s="15">
        <v>7</v>
      </c>
      <c r="B9" s="15" t="s">
        <v>430</v>
      </c>
      <c r="C9" s="15" t="s">
        <v>421</v>
      </c>
    </row>
    <row r="10" spans="1:3" x14ac:dyDescent="0.15">
      <c r="A10" s="15">
        <v>8</v>
      </c>
      <c r="B10" s="15" t="s">
        <v>431</v>
      </c>
      <c r="C10" s="15" t="s">
        <v>421</v>
      </c>
    </row>
    <row r="11" spans="1:3" x14ac:dyDescent="0.15">
      <c r="A11" s="15">
        <v>9</v>
      </c>
      <c r="B11" s="15" t="s">
        <v>432</v>
      </c>
      <c r="C11" s="15" t="s">
        <v>433</v>
      </c>
    </row>
    <row r="12" spans="1:3" x14ac:dyDescent="0.15">
      <c r="A12" s="15">
        <v>10</v>
      </c>
      <c r="B12" s="15" t="s">
        <v>434</v>
      </c>
      <c r="C12" s="15" t="s">
        <v>425</v>
      </c>
    </row>
    <row r="13" spans="1:3" x14ac:dyDescent="0.15">
      <c r="A13" s="15">
        <v>11</v>
      </c>
      <c r="B13" s="15" t="s">
        <v>435</v>
      </c>
      <c r="C13" s="15" t="s">
        <v>421</v>
      </c>
    </row>
    <row r="14" spans="1:3" x14ac:dyDescent="0.15">
      <c r="A14" s="15">
        <v>12</v>
      </c>
      <c r="B14" s="15" t="s">
        <v>436</v>
      </c>
      <c r="C14" s="15" t="s">
        <v>421</v>
      </c>
    </row>
    <row r="15" spans="1:3" x14ac:dyDescent="0.15">
      <c r="A15" s="15">
        <v>13</v>
      </c>
      <c r="B15" s="15" t="s">
        <v>437</v>
      </c>
      <c r="C15" s="15" t="s">
        <v>421</v>
      </c>
    </row>
    <row r="16" spans="1:3" x14ac:dyDescent="0.15">
      <c r="A16" s="15">
        <v>14</v>
      </c>
      <c r="B16" s="15" t="s">
        <v>438</v>
      </c>
      <c r="C16" s="15" t="s">
        <v>439</v>
      </c>
    </row>
    <row r="17" spans="1:3" x14ac:dyDescent="0.15">
      <c r="A17" s="15">
        <v>15</v>
      </c>
      <c r="B17" s="15" t="s">
        <v>440</v>
      </c>
      <c r="C17" s="15" t="s">
        <v>441</v>
      </c>
    </row>
    <row r="18" spans="1:3" x14ac:dyDescent="0.15">
      <c r="A18" s="15">
        <v>16</v>
      </c>
      <c r="B18" s="15" t="s">
        <v>442</v>
      </c>
      <c r="C18" s="15" t="s">
        <v>425</v>
      </c>
    </row>
    <row r="19" spans="1:3" x14ac:dyDescent="0.15">
      <c r="A19" s="15">
        <v>17</v>
      </c>
      <c r="B19" s="15" t="s">
        <v>241</v>
      </c>
      <c r="C19" s="15" t="s">
        <v>423</v>
      </c>
    </row>
    <row r="20" spans="1:3" x14ac:dyDescent="0.15">
      <c r="A20" s="15">
        <v>18</v>
      </c>
      <c r="B20" s="15" t="s">
        <v>256</v>
      </c>
      <c r="C20" s="15" t="s">
        <v>423</v>
      </c>
    </row>
    <row r="21" spans="1:3" x14ac:dyDescent="0.15">
      <c r="A21" s="15">
        <v>19</v>
      </c>
      <c r="B21" s="15" t="s">
        <v>257</v>
      </c>
      <c r="C21" s="15" t="s">
        <v>423</v>
      </c>
    </row>
    <row r="22" spans="1:3" x14ac:dyDescent="0.15">
      <c r="A22" s="15">
        <v>20</v>
      </c>
      <c r="B22" s="15" t="s">
        <v>287</v>
      </c>
      <c r="C22" s="15" t="s">
        <v>423</v>
      </c>
    </row>
    <row r="23" spans="1:3" x14ac:dyDescent="0.15">
      <c r="A23" s="15">
        <v>21</v>
      </c>
      <c r="B23" s="15" t="s">
        <v>304</v>
      </c>
      <c r="C23" s="15" t="s">
        <v>443</v>
      </c>
    </row>
    <row r="24" spans="1:3" x14ac:dyDescent="0.15">
      <c r="A24" s="15">
        <v>22</v>
      </c>
      <c r="B24" s="15" t="s">
        <v>444</v>
      </c>
      <c r="C24" s="15" t="s">
        <v>445</v>
      </c>
    </row>
    <row r="25" spans="1:3" x14ac:dyDescent="0.15">
      <c r="A25" s="15">
        <v>23</v>
      </c>
      <c r="B25" s="15" t="s">
        <v>446</v>
      </c>
      <c r="C25" s="15" t="s">
        <v>447</v>
      </c>
    </row>
    <row r="26" spans="1:3" x14ac:dyDescent="0.15">
      <c r="A26" s="15">
        <v>24</v>
      </c>
      <c r="B26" s="15" t="s">
        <v>283</v>
      </c>
      <c r="C26" s="15" t="s">
        <v>423</v>
      </c>
    </row>
    <row r="27" spans="1:3" x14ac:dyDescent="0.15">
      <c r="A27" s="15">
        <v>25</v>
      </c>
      <c r="B27" s="15" t="s">
        <v>331</v>
      </c>
      <c r="C27" s="15" t="s">
        <v>423</v>
      </c>
    </row>
    <row r="28" spans="1:3" x14ac:dyDescent="0.15">
      <c r="A28" s="15">
        <v>26</v>
      </c>
      <c r="B28" s="15" t="s">
        <v>264</v>
      </c>
      <c r="C28" s="15" t="s">
        <v>427</v>
      </c>
    </row>
    <row r="29" spans="1:3" x14ac:dyDescent="0.15">
      <c r="A29" s="15">
        <v>27</v>
      </c>
      <c r="B29" s="15" t="s">
        <v>295</v>
      </c>
      <c r="C29" s="15" t="s">
        <v>447</v>
      </c>
    </row>
    <row r="30" spans="1:3" x14ac:dyDescent="0.15">
      <c r="A30" s="15">
        <v>28</v>
      </c>
      <c r="B30" s="15" t="s">
        <v>145</v>
      </c>
      <c r="C30" s="15" t="s">
        <v>423</v>
      </c>
    </row>
    <row r="31" spans="1:3" x14ac:dyDescent="0.15">
      <c r="A31" s="15">
        <v>29</v>
      </c>
      <c r="B31" s="15" t="s">
        <v>157</v>
      </c>
      <c r="C31" s="15" t="s">
        <v>423</v>
      </c>
    </row>
    <row r="32" spans="1:3" x14ac:dyDescent="0.15">
      <c r="A32" s="15">
        <v>30</v>
      </c>
      <c r="B32" s="15" t="s">
        <v>38</v>
      </c>
      <c r="C32" s="15" t="s">
        <v>425</v>
      </c>
    </row>
    <row r="33" spans="1:3" x14ac:dyDescent="0.15">
      <c r="A33" s="15">
        <v>31</v>
      </c>
      <c r="B33" s="15" t="s">
        <v>159</v>
      </c>
      <c r="C33" s="15" t="s">
        <v>423</v>
      </c>
    </row>
    <row r="34" spans="1:3" x14ac:dyDescent="0.15">
      <c r="A34" s="15">
        <v>32</v>
      </c>
      <c r="B34" s="15" t="s">
        <v>161</v>
      </c>
      <c r="C34" s="15" t="s">
        <v>448</v>
      </c>
    </row>
    <row r="35" spans="1:3" x14ac:dyDescent="0.15">
      <c r="A35" s="15">
        <v>33</v>
      </c>
      <c r="B35" s="15" t="s">
        <v>165</v>
      </c>
      <c r="C35" s="15" t="s">
        <v>423</v>
      </c>
    </row>
    <row r="36" spans="1:3" x14ac:dyDescent="0.15">
      <c r="A36" s="15">
        <v>34</v>
      </c>
      <c r="B36" s="15" t="s">
        <v>40</v>
      </c>
      <c r="C36" s="15" t="s">
        <v>427</v>
      </c>
    </row>
    <row r="37" spans="1:3" x14ac:dyDescent="0.15">
      <c r="A37" s="15">
        <v>35</v>
      </c>
      <c r="B37" s="15" t="s">
        <v>167</v>
      </c>
      <c r="C37" s="15" t="s">
        <v>427</v>
      </c>
    </row>
    <row r="38" spans="1:3" x14ac:dyDescent="0.15">
      <c r="A38" s="15">
        <v>36</v>
      </c>
      <c r="B38" s="15" t="s">
        <v>169</v>
      </c>
      <c r="C38" s="15" t="s">
        <v>423</v>
      </c>
    </row>
    <row r="39" spans="1:3" x14ac:dyDescent="0.15">
      <c r="A39" s="15">
        <v>37</v>
      </c>
      <c r="B39" s="15" t="s">
        <v>172</v>
      </c>
      <c r="C39" s="15" t="s">
        <v>449</v>
      </c>
    </row>
    <row r="40" spans="1:3" x14ac:dyDescent="0.15">
      <c r="A40" s="15">
        <v>38</v>
      </c>
      <c r="B40" s="15" t="s">
        <v>174</v>
      </c>
      <c r="C40" s="15" t="s">
        <v>423</v>
      </c>
    </row>
    <row r="41" spans="1:3" x14ac:dyDescent="0.15">
      <c r="A41" s="15">
        <v>39</v>
      </c>
      <c r="B41" s="15" t="s">
        <v>178</v>
      </c>
      <c r="C41" s="15" t="s">
        <v>425</v>
      </c>
    </row>
    <row r="42" spans="1:3" x14ac:dyDescent="0.15">
      <c r="A42" s="15">
        <v>40</v>
      </c>
      <c r="B42" s="15" t="s">
        <v>180</v>
      </c>
      <c r="C42" s="15" t="s">
        <v>425</v>
      </c>
    </row>
    <row r="43" spans="1:3" x14ac:dyDescent="0.15">
      <c r="A43" s="15">
        <v>41</v>
      </c>
      <c r="B43" s="15" t="s">
        <v>147</v>
      </c>
      <c r="C43" s="15" t="s">
        <v>427</v>
      </c>
    </row>
    <row r="44" spans="1:3" x14ac:dyDescent="0.15">
      <c r="A44" s="15">
        <v>42</v>
      </c>
      <c r="B44" s="15" t="s">
        <v>23</v>
      </c>
      <c r="C44" s="15" t="s">
        <v>449</v>
      </c>
    </row>
    <row r="45" spans="1:3" x14ac:dyDescent="0.15">
      <c r="A45" s="15">
        <v>43</v>
      </c>
      <c r="B45" s="15" t="s">
        <v>7</v>
      </c>
      <c r="C45" s="15" t="s">
        <v>425</v>
      </c>
    </row>
    <row r="46" spans="1:3" x14ac:dyDescent="0.15">
      <c r="A46" s="15">
        <v>44</v>
      </c>
      <c r="B46" s="15" t="s">
        <v>12</v>
      </c>
      <c r="C46" s="15" t="s">
        <v>423</v>
      </c>
    </row>
    <row r="47" spans="1:3" x14ac:dyDescent="0.15">
      <c r="A47" s="15">
        <v>45</v>
      </c>
      <c r="B47" s="15" t="s">
        <v>151</v>
      </c>
      <c r="C47" s="15" t="s">
        <v>427</v>
      </c>
    </row>
    <row r="48" spans="1:3" x14ac:dyDescent="0.15">
      <c r="A48" s="15">
        <v>46</v>
      </c>
      <c r="B48" s="15" t="s">
        <v>16</v>
      </c>
      <c r="C48" s="15" t="s">
        <v>450</v>
      </c>
    </row>
    <row r="49" spans="1:3" x14ac:dyDescent="0.15">
      <c r="A49" s="15">
        <v>47</v>
      </c>
      <c r="B49" s="15" t="s">
        <v>149</v>
      </c>
      <c r="C49" s="15" t="s">
        <v>423</v>
      </c>
    </row>
    <row r="50" spans="1:3" x14ac:dyDescent="0.15">
      <c r="A50" s="15">
        <v>48</v>
      </c>
      <c r="B50" s="15" t="s">
        <v>451</v>
      </c>
      <c r="C50" s="15" t="s">
        <v>425</v>
      </c>
    </row>
    <row r="51" spans="1:3" x14ac:dyDescent="0.15">
      <c r="A51" s="15">
        <v>49</v>
      </c>
      <c r="B51" s="15" t="s">
        <v>154</v>
      </c>
      <c r="C51" s="15" t="s">
        <v>443</v>
      </c>
    </row>
    <row r="52" spans="1:3" x14ac:dyDescent="0.15">
      <c r="A52" s="15">
        <v>50</v>
      </c>
      <c r="B52" s="15" t="s">
        <v>26</v>
      </c>
      <c r="C52" s="15" t="s">
        <v>447</v>
      </c>
    </row>
    <row r="53" spans="1:3" x14ac:dyDescent="0.15">
      <c r="A53" s="15">
        <v>51</v>
      </c>
      <c r="B53" s="15" t="s">
        <v>183</v>
      </c>
      <c r="C53" s="15" t="s">
        <v>423</v>
      </c>
    </row>
    <row r="54" spans="1:3" x14ac:dyDescent="0.15">
      <c r="A54" s="15">
        <v>52</v>
      </c>
      <c r="B54" s="15" t="s">
        <v>48</v>
      </c>
      <c r="C54" s="15" t="s">
        <v>423</v>
      </c>
    </row>
    <row r="55" spans="1:3" x14ac:dyDescent="0.15">
      <c r="A55" s="15">
        <v>53</v>
      </c>
      <c r="B55" s="15" t="s">
        <v>52</v>
      </c>
      <c r="C55" s="15" t="s">
        <v>425</v>
      </c>
    </row>
    <row r="56" spans="1:3" x14ac:dyDescent="0.15">
      <c r="A56" s="15">
        <v>54</v>
      </c>
      <c r="B56" s="15" t="s">
        <v>185</v>
      </c>
      <c r="C56" s="15" t="s">
        <v>423</v>
      </c>
    </row>
    <row r="57" spans="1:3" x14ac:dyDescent="0.15">
      <c r="A57" s="15">
        <v>55</v>
      </c>
      <c r="B57" s="15" t="s">
        <v>187</v>
      </c>
      <c r="C57" s="15" t="s">
        <v>423</v>
      </c>
    </row>
    <row r="58" spans="1:3" x14ac:dyDescent="0.15">
      <c r="A58" s="15">
        <v>56</v>
      </c>
      <c r="B58" s="15" t="s">
        <v>190</v>
      </c>
      <c r="C58" s="15" t="s">
        <v>423</v>
      </c>
    </row>
    <row r="59" spans="1:3" x14ac:dyDescent="0.15">
      <c r="A59" s="15">
        <v>57</v>
      </c>
      <c r="B59" s="15" t="s">
        <v>30</v>
      </c>
      <c r="C59" s="15" t="s">
        <v>421</v>
      </c>
    </row>
    <row r="60" spans="1:3" x14ac:dyDescent="0.15">
      <c r="A60" s="15">
        <v>58</v>
      </c>
      <c r="B60" s="15" t="s">
        <v>33</v>
      </c>
      <c r="C60" s="15" t="s">
        <v>423</v>
      </c>
    </row>
    <row r="61" spans="1:3" x14ac:dyDescent="0.15">
      <c r="A61" s="15">
        <v>59</v>
      </c>
      <c r="B61" s="15" t="s">
        <v>55</v>
      </c>
      <c r="C61" s="15" t="s">
        <v>425</v>
      </c>
    </row>
    <row r="62" spans="1:3" x14ac:dyDescent="0.15">
      <c r="A62" s="15">
        <v>60</v>
      </c>
      <c r="B62" s="15" t="s">
        <v>192</v>
      </c>
      <c r="C62" s="15" t="s">
        <v>452</v>
      </c>
    </row>
    <row r="63" spans="1:3" x14ac:dyDescent="0.15">
      <c r="A63" s="15">
        <v>61</v>
      </c>
      <c r="B63" s="15" t="s">
        <v>194</v>
      </c>
      <c r="C63" s="15" t="s">
        <v>453</v>
      </c>
    </row>
    <row r="64" spans="1:3" x14ac:dyDescent="0.15">
      <c r="A64" s="15">
        <v>62</v>
      </c>
      <c r="B64" s="15" t="s">
        <v>62</v>
      </c>
      <c r="C64" s="15" t="s">
        <v>421</v>
      </c>
    </row>
    <row r="65" spans="1:3" x14ac:dyDescent="0.15">
      <c r="A65" s="15">
        <v>63</v>
      </c>
      <c r="B65" s="15" t="s">
        <v>63</v>
      </c>
      <c r="C65" s="15" t="s">
        <v>423</v>
      </c>
    </row>
    <row r="66" spans="1:3" x14ac:dyDescent="0.15">
      <c r="A66" s="15">
        <v>64</v>
      </c>
      <c r="B66" s="15" t="s">
        <v>65</v>
      </c>
      <c r="C66" s="15" t="s">
        <v>449</v>
      </c>
    </row>
    <row r="67" spans="1:3" x14ac:dyDescent="0.15">
      <c r="A67" s="15">
        <v>65</v>
      </c>
      <c r="B67" s="15" t="s">
        <v>70</v>
      </c>
      <c r="C67" s="15" t="s">
        <v>423</v>
      </c>
    </row>
    <row r="68" spans="1:3" x14ac:dyDescent="0.15">
      <c r="A68" s="15">
        <v>66</v>
      </c>
      <c r="B68" s="15" t="s">
        <v>75</v>
      </c>
      <c r="C68" s="15" t="s">
        <v>423</v>
      </c>
    </row>
    <row r="69" spans="1:3" x14ac:dyDescent="0.15">
      <c r="A69" s="15">
        <v>67</v>
      </c>
      <c r="B69" s="15" t="s">
        <v>77</v>
      </c>
      <c r="C69" s="15" t="s">
        <v>454</v>
      </c>
    </row>
    <row r="70" spans="1:3" x14ac:dyDescent="0.15">
      <c r="A70" s="15">
        <v>68</v>
      </c>
      <c r="B70" s="15" t="s">
        <v>81</v>
      </c>
      <c r="C70" s="15" t="s">
        <v>425</v>
      </c>
    </row>
    <row r="71" spans="1:3" x14ac:dyDescent="0.15">
      <c r="A71" s="15">
        <v>69</v>
      </c>
      <c r="B71" s="15" t="s">
        <v>83</v>
      </c>
      <c r="C71" s="15" t="s">
        <v>443</v>
      </c>
    </row>
    <row r="72" spans="1:3" x14ac:dyDescent="0.15">
      <c r="A72" s="15">
        <v>70</v>
      </c>
      <c r="B72" s="15" t="s">
        <v>197</v>
      </c>
      <c r="C72" s="15" t="s">
        <v>423</v>
      </c>
    </row>
    <row r="73" spans="1:3" x14ac:dyDescent="0.15">
      <c r="A73" s="15">
        <v>71</v>
      </c>
      <c r="B73" s="15" t="s">
        <v>199</v>
      </c>
      <c r="C73" s="15" t="s">
        <v>443</v>
      </c>
    </row>
    <row r="74" spans="1:3" x14ac:dyDescent="0.15">
      <c r="A74" s="15">
        <v>72</v>
      </c>
      <c r="B74" s="15" t="s">
        <v>201</v>
      </c>
      <c r="C74" s="15" t="s">
        <v>423</v>
      </c>
    </row>
    <row r="75" spans="1:3" x14ac:dyDescent="0.15">
      <c r="A75" s="15">
        <v>73</v>
      </c>
      <c r="B75" s="15" t="s">
        <v>203</v>
      </c>
      <c r="C75" s="15" t="s">
        <v>443</v>
      </c>
    </row>
    <row r="76" spans="1:3" x14ac:dyDescent="0.15">
      <c r="A76" s="15">
        <v>74</v>
      </c>
      <c r="B76" s="15" t="s">
        <v>91</v>
      </c>
      <c r="C76" s="15" t="s">
        <v>447</v>
      </c>
    </row>
    <row r="77" spans="1:3" x14ac:dyDescent="0.15">
      <c r="A77" s="15">
        <v>75</v>
      </c>
      <c r="B77" s="15" t="s">
        <v>94</v>
      </c>
      <c r="C77" s="15" t="s">
        <v>449</v>
      </c>
    </row>
    <row r="78" spans="1:3" x14ac:dyDescent="0.15">
      <c r="A78" s="15">
        <v>76</v>
      </c>
      <c r="B78" s="15" t="s">
        <v>96</v>
      </c>
      <c r="C78" s="15" t="s">
        <v>443</v>
      </c>
    </row>
    <row r="79" spans="1:3" x14ac:dyDescent="0.15">
      <c r="A79" s="15">
        <v>77</v>
      </c>
      <c r="B79" s="15" t="s">
        <v>206</v>
      </c>
      <c r="C79" s="15" t="s">
        <v>423</v>
      </c>
    </row>
    <row r="80" spans="1:3" x14ac:dyDescent="0.15">
      <c r="A80" s="15">
        <v>78</v>
      </c>
      <c r="B80" s="15" t="s">
        <v>210</v>
      </c>
      <c r="C80" s="15" t="s">
        <v>455</v>
      </c>
    </row>
    <row r="81" spans="1:3" x14ac:dyDescent="0.15">
      <c r="A81" s="15">
        <v>79</v>
      </c>
      <c r="B81" s="15" t="s">
        <v>213</v>
      </c>
      <c r="C81" s="15" t="s">
        <v>456</v>
      </c>
    </row>
    <row r="82" spans="1:3" x14ac:dyDescent="0.15">
      <c r="A82" s="15">
        <v>80</v>
      </c>
      <c r="B82" s="15" t="s">
        <v>215</v>
      </c>
      <c r="C82" s="15" t="s">
        <v>449</v>
      </c>
    </row>
    <row r="83" spans="1:3" x14ac:dyDescent="0.15">
      <c r="A83" s="15">
        <v>81</v>
      </c>
      <c r="B83" s="15" t="s">
        <v>217</v>
      </c>
      <c r="C83" s="15" t="s">
        <v>457</v>
      </c>
    </row>
    <row r="84" spans="1:3" x14ac:dyDescent="0.15">
      <c r="A84" s="15">
        <v>82</v>
      </c>
      <c r="B84" s="15" t="s">
        <v>219</v>
      </c>
      <c r="C84" s="15" t="s">
        <v>445</v>
      </c>
    </row>
    <row r="85" spans="1:3" x14ac:dyDescent="0.15">
      <c r="A85" s="15">
        <v>83</v>
      </c>
      <c r="B85" s="15" t="s">
        <v>221</v>
      </c>
      <c r="C85" s="15" t="s">
        <v>458</v>
      </c>
    </row>
    <row r="86" spans="1:3" x14ac:dyDescent="0.15">
      <c r="A86" s="15">
        <v>84</v>
      </c>
      <c r="B86" s="15" t="s">
        <v>101</v>
      </c>
      <c r="C86" s="15" t="s">
        <v>459</v>
      </c>
    </row>
    <row r="87" spans="1:3" x14ac:dyDescent="0.15">
      <c r="A87" s="15">
        <v>85</v>
      </c>
      <c r="B87" s="15" t="s">
        <v>103</v>
      </c>
      <c r="C87" s="15" t="s">
        <v>449</v>
      </c>
    </row>
    <row r="88" spans="1:3" x14ac:dyDescent="0.15">
      <c r="A88" s="15">
        <v>86</v>
      </c>
      <c r="B88" s="15" t="s">
        <v>105</v>
      </c>
      <c r="C88" s="15" t="s">
        <v>452</v>
      </c>
    </row>
    <row r="89" spans="1:3" x14ac:dyDescent="0.15">
      <c r="A89" s="15">
        <v>87</v>
      </c>
      <c r="B89" s="15" t="s">
        <v>107</v>
      </c>
      <c r="C89" s="15" t="s">
        <v>425</v>
      </c>
    </row>
    <row r="90" spans="1:3" x14ac:dyDescent="0.15">
      <c r="A90" s="15">
        <v>88</v>
      </c>
      <c r="B90" s="15" t="s">
        <v>110</v>
      </c>
      <c r="C90" s="15" t="s">
        <v>425</v>
      </c>
    </row>
    <row r="91" spans="1:3" x14ac:dyDescent="0.15">
      <c r="A91" s="15">
        <v>89</v>
      </c>
      <c r="B91" s="15" t="s">
        <v>111</v>
      </c>
      <c r="C91" s="15" t="s">
        <v>460</v>
      </c>
    </row>
    <row r="92" spans="1:3" x14ac:dyDescent="0.15">
      <c r="A92" s="15">
        <v>90</v>
      </c>
      <c r="B92" s="15" t="s">
        <v>3</v>
      </c>
      <c r="C92" s="15" t="s">
        <v>447</v>
      </c>
    </row>
    <row r="93" spans="1:3" x14ac:dyDescent="0.15">
      <c r="A93" s="15">
        <v>91</v>
      </c>
      <c r="B93" s="15" t="s">
        <v>115</v>
      </c>
      <c r="C93" s="15" t="s">
        <v>453</v>
      </c>
    </row>
    <row r="94" spans="1:3" x14ac:dyDescent="0.15">
      <c r="A94" s="15">
        <v>92</v>
      </c>
      <c r="B94" s="15" t="s">
        <v>223</v>
      </c>
      <c r="C94" s="15" t="s">
        <v>443</v>
      </c>
    </row>
    <row r="95" spans="1:3" x14ac:dyDescent="0.15">
      <c r="A95" s="15">
        <v>93</v>
      </c>
      <c r="B95" s="15" t="s">
        <v>118</v>
      </c>
      <c r="C95" s="15" t="s">
        <v>427</v>
      </c>
    </row>
    <row r="96" spans="1:3" x14ac:dyDescent="0.15">
      <c r="A96" s="15">
        <v>94</v>
      </c>
      <c r="B96" s="15" t="s">
        <v>119</v>
      </c>
      <c r="C96" s="15" t="s">
        <v>423</v>
      </c>
    </row>
    <row r="97" spans="1:3" x14ac:dyDescent="0.15">
      <c r="A97" s="15">
        <v>95</v>
      </c>
      <c r="B97" s="15" t="s">
        <v>123</v>
      </c>
      <c r="C97" s="15" t="s">
        <v>423</v>
      </c>
    </row>
    <row r="98" spans="1:3" x14ac:dyDescent="0.15">
      <c r="A98" s="15">
        <v>96</v>
      </c>
      <c r="B98" s="15" t="s">
        <v>125</v>
      </c>
      <c r="C98" s="15" t="s">
        <v>461</v>
      </c>
    </row>
    <row r="99" spans="1:3" x14ac:dyDescent="0.15">
      <c r="A99" s="15">
        <v>97</v>
      </c>
      <c r="B99" s="15" t="s">
        <v>129</v>
      </c>
      <c r="C99" s="15" t="s">
        <v>421</v>
      </c>
    </row>
    <row r="100" spans="1:3" x14ac:dyDescent="0.15">
      <c r="A100" s="15">
        <v>98</v>
      </c>
      <c r="B100" s="15" t="s">
        <v>225</v>
      </c>
      <c r="C100" s="15" t="s">
        <v>421</v>
      </c>
    </row>
    <row r="101" spans="1:3" x14ac:dyDescent="0.15">
      <c r="A101" s="15">
        <v>99</v>
      </c>
      <c r="B101" s="15" t="s">
        <v>134</v>
      </c>
      <c r="C101" s="15" t="s">
        <v>450</v>
      </c>
    </row>
    <row r="102" spans="1:3" x14ac:dyDescent="0.15">
      <c r="A102" s="15">
        <v>100</v>
      </c>
      <c r="B102" s="15" t="s">
        <v>227</v>
      </c>
      <c r="C102" s="15" t="s">
        <v>427</v>
      </c>
    </row>
    <row r="103" spans="1:3" x14ac:dyDescent="0.15">
      <c r="A103" s="15">
        <v>101</v>
      </c>
      <c r="B103" s="15" t="s">
        <v>228</v>
      </c>
      <c r="C103" s="15" t="s">
        <v>443</v>
      </c>
    </row>
    <row r="104" spans="1:3" x14ac:dyDescent="0.15">
      <c r="A104" s="15">
        <v>102</v>
      </c>
      <c r="B104" s="15" t="s">
        <v>230</v>
      </c>
      <c r="C104" s="15" t="s">
        <v>421</v>
      </c>
    </row>
    <row r="105" spans="1:3" x14ac:dyDescent="0.15">
      <c r="A105" s="15">
        <v>103</v>
      </c>
      <c r="B105" s="15" t="s">
        <v>138</v>
      </c>
      <c r="C105" s="15" t="s">
        <v>450</v>
      </c>
    </row>
    <row r="106" spans="1:3" x14ac:dyDescent="0.15">
      <c r="A106" s="15">
        <v>104</v>
      </c>
      <c r="B106" s="15" t="s">
        <v>143</v>
      </c>
      <c r="C106" s="15" t="s">
        <v>450</v>
      </c>
    </row>
    <row r="107" spans="1:3" x14ac:dyDescent="0.15">
      <c r="A107" s="15">
        <v>105</v>
      </c>
      <c r="B107" s="15" t="s">
        <v>232</v>
      </c>
      <c r="C107" s="15" t="s">
        <v>462</v>
      </c>
    </row>
    <row r="108" spans="1:3" x14ac:dyDescent="0.15">
      <c r="A108" s="15">
        <v>106</v>
      </c>
      <c r="B108" s="15" t="s">
        <v>234</v>
      </c>
      <c r="C108" s="15" t="s">
        <v>457</v>
      </c>
    </row>
    <row r="109" spans="1:3" x14ac:dyDescent="0.15">
      <c r="A109" s="15">
        <v>107</v>
      </c>
      <c r="B109" s="15" t="s">
        <v>463</v>
      </c>
      <c r="C109" s="15" t="s">
        <v>457</v>
      </c>
    </row>
    <row r="110" spans="1:3" x14ac:dyDescent="0.15">
      <c r="A110" s="15">
        <v>108</v>
      </c>
      <c r="B110" s="15" t="s">
        <v>464</v>
      </c>
      <c r="C110" s="15" t="s">
        <v>443</v>
      </c>
    </row>
    <row r="111" spans="1:3" x14ac:dyDescent="0.15">
      <c r="A111" s="15">
        <v>109</v>
      </c>
      <c r="B111" s="15" t="s">
        <v>299</v>
      </c>
      <c r="C111" s="15" t="s">
        <v>423</v>
      </c>
    </row>
    <row r="112" spans="1:3" x14ac:dyDescent="0.15">
      <c r="A112" s="15">
        <v>110</v>
      </c>
      <c r="B112" s="15" t="s">
        <v>276</v>
      </c>
      <c r="C112" s="15" t="s">
        <v>423</v>
      </c>
    </row>
    <row r="113" spans="1:3" x14ac:dyDescent="0.15">
      <c r="A113" s="15">
        <v>111</v>
      </c>
      <c r="B113" s="15" t="s">
        <v>249</v>
      </c>
      <c r="C113" s="15" t="s">
        <v>423</v>
      </c>
    </row>
    <row r="114" spans="1:3" x14ac:dyDescent="0.15">
      <c r="A114" s="15">
        <v>112</v>
      </c>
      <c r="B114" s="15" t="s">
        <v>465</v>
      </c>
      <c r="C114" s="15" t="s">
        <v>423</v>
      </c>
    </row>
    <row r="115" spans="1:3" x14ac:dyDescent="0.15">
      <c r="A115" s="15">
        <v>113</v>
      </c>
      <c r="B115" s="15" t="s">
        <v>284</v>
      </c>
      <c r="C115" s="15" t="s">
        <v>423</v>
      </c>
    </row>
    <row r="116" spans="1:3" x14ac:dyDescent="0.15">
      <c r="A116" s="15">
        <v>114</v>
      </c>
      <c r="B116" s="15" t="s">
        <v>262</v>
      </c>
      <c r="C116" s="15" t="s">
        <v>425</v>
      </c>
    </row>
    <row r="117" spans="1:3" x14ac:dyDescent="0.15">
      <c r="A117" s="15">
        <v>115</v>
      </c>
      <c r="B117" s="15" t="s">
        <v>263</v>
      </c>
      <c r="C117" s="15" t="s">
        <v>423</v>
      </c>
    </row>
    <row r="118" spans="1:3" x14ac:dyDescent="0.15">
      <c r="A118" s="15">
        <v>116</v>
      </c>
      <c r="B118" s="15" t="s">
        <v>251</v>
      </c>
      <c r="C118" s="15" t="s">
        <v>443</v>
      </c>
    </row>
    <row r="119" spans="1:3" x14ac:dyDescent="0.15">
      <c r="A119" s="15">
        <v>117</v>
      </c>
      <c r="B119" s="15" t="s">
        <v>252</v>
      </c>
      <c r="C119" s="15" t="s">
        <v>443</v>
      </c>
    </row>
    <row r="120" spans="1:3" x14ac:dyDescent="0.15">
      <c r="A120" s="15">
        <v>118</v>
      </c>
      <c r="B120" s="15" t="s">
        <v>280</v>
      </c>
      <c r="C120" s="15" t="s">
        <v>461</v>
      </c>
    </row>
    <row r="121" spans="1:3" x14ac:dyDescent="0.15">
      <c r="A121" s="15">
        <v>119</v>
      </c>
      <c r="B121" s="15" t="s">
        <v>466</v>
      </c>
      <c r="C121" s="15" t="s">
        <v>462</v>
      </c>
    </row>
    <row r="122" spans="1:3" x14ac:dyDescent="0.15">
      <c r="A122" s="15">
        <v>120</v>
      </c>
      <c r="B122" s="15" t="s">
        <v>467</v>
      </c>
      <c r="C122" s="15" t="s">
        <v>425</v>
      </c>
    </row>
    <row r="123" spans="1:3" x14ac:dyDescent="0.15">
      <c r="A123" s="15">
        <v>121</v>
      </c>
      <c r="B123" s="15" t="s">
        <v>288</v>
      </c>
      <c r="C123" s="15" t="s">
        <v>423</v>
      </c>
    </row>
    <row r="124" spans="1:3" x14ac:dyDescent="0.15">
      <c r="A124" s="15">
        <v>122</v>
      </c>
      <c r="B124" s="15" t="s">
        <v>303</v>
      </c>
      <c r="C124" s="15" t="s">
        <v>457</v>
      </c>
    </row>
    <row r="125" spans="1:3" x14ac:dyDescent="0.15">
      <c r="A125" s="15">
        <v>123</v>
      </c>
      <c r="B125" s="15" t="s">
        <v>266</v>
      </c>
      <c r="C125" s="15" t="s">
        <v>439</v>
      </c>
    </row>
    <row r="126" spans="1:3" x14ac:dyDescent="0.15">
      <c r="A126" s="15">
        <v>124</v>
      </c>
      <c r="B126" s="15" t="s">
        <v>242</v>
      </c>
      <c r="C126" s="15" t="s">
        <v>468</v>
      </c>
    </row>
    <row r="127" spans="1:3" x14ac:dyDescent="0.15">
      <c r="A127" s="15">
        <v>125</v>
      </c>
      <c r="B127" s="15" t="s">
        <v>253</v>
      </c>
      <c r="C127" s="15" t="s">
        <v>421</v>
      </c>
    </row>
    <row r="128" spans="1:3" x14ac:dyDescent="0.15">
      <c r="A128" s="15">
        <v>126</v>
      </c>
      <c r="B128" s="15" t="s">
        <v>244</v>
      </c>
      <c r="C128" s="15" t="s">
        <v>427</v>
      </c>
    </row>
    <row r="129" spans="1:3" x14ac:dyDescent="0.15">
      <c r="A129" s="15">
        <v>127</v>
      </c>
      <c r="B129" s="15" t="s">
        <v>270</v>
      </c>
      <c r="C129" s="15" t="s">
        <v>443</v>
      </c>
    </row>
    <row r="130" spans="1:3" x14ac:dyDescent="0.15">
      <c r="A130" s="15">
        <v>128</v>
      </c>
      <c r="B130" s="15" t="s">
        <v>268</v>
      </c>
      <c r="C130" s="15" t="s">
        <v>425</v>
      </c>
    </row>
    <row r="131" spans="1:3" x14ac:dyDescent="0.15">
      <c r="A131" s="15">
        <v>129</v>
      </c>
      <c r="B131" s="15" t="s">
        <v>238</v>
      </c>
      <c r="C131" s="15" t="s">
        <v>423</v>
      </c>
    </row>
    <row r="132" spans="1:3" x14ac:dyDescent="0.15">
      <c r="A132" s="15">
        <v>130</v>
      </c>
      <c r="B132" s="15" t="s">
        <v>469</v>
      </c>
      <c r="C132" s="15" t="s">
        <v>423</v>
      </c>
    </row>
    <row r="133" spans="1:3" ht="15.75" thickBot="1" x14ac:dyDescent="0.2">
      <c r="A133" s="10">
        <v>131</v>
      </c>
      <c r="B133" s="10" t="s">
        <v>285</v>
      </c>
      <c r="C133" s="10" t="s">
        <v>450</v>
      </c>
    </row>
  </sheetData>
  <mergeCells count="1">
    <mergeCell ref="A1:C1"/>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46D9B1-99F7-415E-9D73-7CBB495BDD09}">
  <dimension ref="A1:Q17"/>
  <sheetViews>
    <sheetView workbookViewId="0">
      <selection activeCell="I26" sqref="H25:I26"/>
    </sheetView>
  </sheetViews>
  <sheetFormatPr defaultRowHeight="15" x14ac:dyDescent="0.25"/>
  <cols>
    <col min="1" max="16384" width="9" style="18"/>
  </cols>
  <sheetData>
    <row r="1" spans="1:17" x14ac:dyDescent="0.25">
      <c r="A1" s="17" t="s">
        <v>594</v>
      </c>
      <c r="B1" s="17"/>
      <c r="C1" s="17"/>
      <c r="D1" s="17"/>
      <c r="E1" s="17"/>
      <c r="F1" s="17"/>
      <c r="G1" s="17"/>
      <c r="H1" s="17"/>
      <c r="I1" s="17"/>
      <c r="J1" s="17"/>
      <c r="K1" s="17"/>
      <c r="L1" s="17"/>
      <c r="M1" s="17"/>
      <c r="N1" s="17"/>
      <c r="O1" s="17"/>
      <c r="P1" s="17"/>
      <c r="Q1" s="17"/>
    </row>
    <row r="2" spans="1:17" ht="15.75" thickBot="1" x14ac:dyDescent="0.3">
      <c r="A2" s="17" t="s">
        <v>470</v>
      </c>
      <c r="B2" s="17"/>
      <c r="C2" s="17"/>
      <c r="D2" s="17"/>
      <c r="E2" s="17"/>
      <c r="F2" s="17"/>
      <c r="G2" s="17"/>
      <c r="H2" s="17"/>
      <c r="I2" s="17"/>
      <c r="J2" s="17"/>
      <c r="K2" s="17"/>
      <c r="L2" s="17"/>
      <c r="M2" s="17"/>
      <c r="N2" s="17"/>
      <c r="O2" s="17"/>
      <c r="P2" s="17"/>
      <c r="Q2" s="17"/>
    </row>
    <row r="3" spans="1:17" ht="15.75" thickBot="1" x14ac:dyDescent="0.3">
      <c r="A3" s="19"/>
      <c r="B3" s="19" t="s">
        <v>471</v>
      </c>
      <c r="C3" s="19" t="s">
        <v>472</v>
      </c>
      <c r="D3" s="19" t="s">
        <v>473</v>
      </c>
      <c r="E3" s="19" t="s">
        <v>474</v>
      </c>
      <c r="F3" s="19" t="s">
        <v>475</v>
      </c>
      <c r="G3" s="19" t="s">
        <v>476</v>
      </c>
      <c r="H3" s="19" t="s">
        <v>477</v>
      </c>
      <c r="I3" s="17"/>
      <c r="J3" s="17"/>
      <c r="K3" s="17"/>
      <c r="L3" s="17"/>
      <c r="M3" s="17"/>
      <c r="N3" s="17"/>
      <c r="O3" s="17"/>
      <c r="P3" s="17"/>
      <c r="Q3" s="17"/>
    </row>
    <row r="4" spans="1:17" x14ac:dyDescent="0.25">
      <c r="A4" s="17" t="s">
        <v>478</v>
      </c>
      <c r="B4" s="17">
        <v>-418.8</v>
      </c>
      <c r="C4" s="17">
        <v>2</v>
      </c>
      <c r="D4" s="17">
        <v>4.0000000000000001E-3</v>
      </c>
      <c r="E4" s="17">
        <v>4.8999999999999998E-3</v>
      </c>
      <c r="F4" s="17">
        <v>0</v>
      </c>
      <c r="G4" s="17">
        <v>841.8</v>
      </c>
      <c r="H4" s="20">
        <v>6.2000000000000003E-5</v>
      </c>
      <c r="I4" s="17"/>
      <c r="J4" s="17"/>
      <c r="K4" s="17"/>
      <c r="L4" s="17"/>
      <c r="M4" s="17"/>
      <c r="N4" s="17"/>
      <c r="O4" s="17"/>
      <c r="P4" s="17"/>
      <c r="Q4" s="17"/>
    </row>
    <row r="5" spans="1:17" x14ac:dyDescent="0.25">
      <c r="A5" s="17" t="s">
        <v>479</v>
      </c>
      <c r="B5" s="17">
        <v>-418.8</v>
      </c>
      <c r="C5" s="17">
        <v>3</v>
      </c>
      <c r="D5" s="17">
        <v>4.0000000000000001E-3</v>
      </c>
      <c r="E5" s="17">
        <v>4.8999999999999998E-3</v>
      </c>
      <c r="F5" s="20">
        <v>1.0000000000000001E-5</v>
      </c>
      <c r="G5" s="17">
        <v>843.9</v>
      </c>
      <c r="H5" s="20">
        <v>2.1999999999999999E-5</v>
      </c>
      <c r="I5" s="17"/>
      <c r="J5" s="17"/>
      <c r="K5" s="17"/>
      <c r="L5" s="17"/>
      <c r="M5" s="17"/>
      <c r="N5" s="17"/>
      <c r="O5" s="17"/>
      <c r="P5" s="17"/>
      <c r="Q5" s="17"/>
    </row>
    <row r="6" spans="1:17" x14ac:dyDescent="0.25">
      <c r="A6" s="17" t="s">
        <v>480</v>
      </c>
      <c r="B6" s="17">
        <v>-425.2</v>
      </c>
      <c r="C6" s="17">
        <v>2</v>
      </c>
      <c r="D6" s="17">
        <v>4.1999999999999997E-3</v>
      </c>
      <c r="E6" s="17">
        <v>5.0000000000000001E-3</v>
      </c>
      <c r="F6" s="17">
        <v>0</v>
      </c>
      <c r="G6" s="17">
        <v>854.4</v>
      </c>
      <c r="H6" s="20">
        <v>1.1000000000000001E-7</v>
      </c>
      <c r="I6" s="17"/>
      <c r="J6" s="17"/>
      <c r="K6" s="17"/>
      <c r="L6" s="17"/>
      <c r="M6" s="17"/>
      <c r="N6" s="17"/>
      <c r="O6" s="17"/>
      <c r="P6" s="17"/>
      <c r="Q6" s="17"/>
    </row>
    <row r="7" spans="1:17" x14ac:dyDescent="0.25">
      <c r="A7" s="17" t="s">
        <v>481</v>
      </c>
      <c r="B7" s="17">
        <v>-425.2</v>
      </c>
      <c r="C7" s="17">
        <v>3</v>
      </c>
      <c r="D7" s="17">
        <v>4.1999999999999997E-3</v>
      </c>
      <c r="E7" s="17">
        <v>5.0000000000000001E-3</v>
      </c>
      <c r="F7" s="20">
        <v>1.0000000000000001E-5</v>
      </c>
      <c r="G7" s="17">
        <v>856.5</v>
      </c>
      <c r="H7" s="20">
        <v>3.8000000000000003E-8</v>
      </c>
      <c r="I7" s="17"/>
      <c r="J7" s="17"/>
      <c r="K7" s="17"/>
      <c r="L7" s="17"/>
      <c r="M7" s="17"/>
      <c r="N7" s="17"/>
      <c r="O7" s="17"/>
      <c r="P7" s="17"/>
      <c r="Q7" s="17"/>
    </row>
    <row r="8" spans="1:17" x14ac:dyDescent="0.25">
      <c r="A8" s="17" t="s">
        <v>482</v>
      </c>
      <c r="B8" s="17">
        <v>-410.8</v>
      </c>
      <c r="C8" s="17">
        <v>2</v>
      </c>
      <c r="D8" s="17">
        <v>3.3E-3</v>
      </c>
      <c r="E8" s="17">
        <v>8.8000000000000005E-3</v>
      </c>
      <c r="F8" s="17">
        <v>0</v>
      </c>
      <c r="G8" s="17">
        <v>825.7</v>
      </c>
      <c r="H8" s="17">
        <v>0.19</v>
      </c>
      <c r="I8" s="17"/>
      <c r="J8" s="17"/>
      <c r="K8" s="17"/>
      <c r="L8" s="17"/>
      <c r="M8" s="17"/>
      <c r="N8" s="17"/>
      <c r="O8" s="17"/>
      <c r="P8" s="17"/>
      <c r="Q8" s="17"/>
    </row>
    <row r="9" spans="1:17" ht="15.75" thickBot="1" x14ac:dyDescent="0.3">
      <c r="A9" s="21" t="s">
        <v>483</v>
      </c>
      <c r="B9" s="21">
        <v>-408.3</v>
      </c>
      <c r="C9" s="21">
        <v>3</v>
      </c>
      <c r="D9" s="21">
        <v>3.0000000000000001E-3</v>
      </c>
      <c r="E9" s="21">
        <v>7.0000000000000001E-3</v>
      </c>
      <c r="F9" s="21">
        <v>5.5999999999999999E-3</v>
      </c>
      <c r="G9" s="21">
        <v>822.8</v>
      </c>
      <c r="H9" s="21">
        <v>0.81</v>
      </c>
      <c r="I9" s="17"/>
      <c r="J9" s="17"/>
      <c r="K9" s="17"/>
      <c r="L9" s="17"/>
      <c r="M9" s="17"/>
      <c r="N9" s="17"/>
      <c r="O9" s="17"/>
      <c r="P9" s="17"/>
      <c r="Q9" s="17"/>
    </row>
    <row r="10" spans="1:17" x14ac:dyDescent="0.25">
      <c r="A10" s="17" t="s">
        <v>484</v>
      </c>
      <c r="B10" s="17"/>
      <c r="C10" s="17"/>
      <c r="D10" s="17"/>
      <c r="E10" s="17"/>
      <c r="F10" s="17"/>
      <c r="G10" s="17"/>
      <c r="H10" s="17"/>
      <c r="I10" s="17"/>
      <c r="J10" s="17"/>
      <c r="K10" s="17"/>
      <c r="L10" s="17"/>
      <c r="M10" s="17"/>
      <c r="N10" s="17"/>
      <c r="O10" s="17"/>
      <c r="P10" s="17"/>
      <c r="Q10" s="17"/>
    </row>
    <row r="11" spans="1:17" ht="15.75" thickBot="1" x14ac:dyDescent="0.3">
      <c r="A11" s="17" t="s">
        <v>485</v>
      </c>
      <c r="B11" s="17"/>
      <c r="C11" s="17"/>
      <c r="D11" s="17"/>
      <c r="E11" s="17"/>
      <c r="F11" s="17"/>
      <c r="G11" s="17"/>
      <c r="H11" s="17"/>
      <c r="I11" s="17"/>
      <c r="J11" s="17"/>
      <c r="K11" s="17"/>
      <c r="L11" s="17"/>
      <c r="M11" s="17"/>
      <c r="N11" s="17"/>
      <c r="O11" s="17"/>
      <c r="P11" s="17"/>
      <c r="Q11" s="17"/>
    </row>
    <row r="12" spans="1:17" ht="15.75" thickBot="1" x14ac:dyDescent="0.3">
      <c r="A12" s="19" t="s">
        <v>486</v>
      </c>
      <c r="B12" s="19" t="s">
        <v>487</v>
      </c>
      <c r="C12" s="19" t="s">
        <v>488</v>
      </c>
      <c r="D12" s="19" t="s">
        <v>489</v>
      </c>
      <c r="E12" s="19" t="s">
        <v>490</v>
      </c>
      <c r="F12" s="19" t="s">
        <v>491</v>
      </c>
      <c r="G12" s="19" t="s">
        <v>492</v>
      </c>
      <c r="H12" s="19" t="s">
        <v>493</v>
      </c>
      <c r="I12" s="19" t="s">
        <v>494</v>
      </c>
      <c r="J12" s="19" t="s">
        <v>495</v>
      </c>
      <c r="K12" s="19" t="s">
        <v>496</v>
      </c>
      <c r="L12" s="19" t="s">
        <v>497</v>
      </c>
      <c r="M12" s="19" t="s">
        <v>498</v>
      </c>
      <c r="N12" s="19" t="s">
        <v>499</v>
      </c>
      <c r="O12" s="19" t="s">
        <v>500</v>
      </c>
      <c r="P12" s="19" t="s">
        <v>501</v>
      </c>
      <c r="Q12" s="19" t="s">
        <v>502</v>
      </c>
    </row>
    <row r="13" spans="1:17" x14ac:dyDescent="0.25">
      <c r="A13" s="17" t="s">
        <v>479</v>
      </c>
      <c r="B13" s="17" t="s">
        <v>478</v>
      </c>
      <c r="C13" s="17">
        <v>-418.8</v>
      </c>
      <c r="D13" s="17">
        <v>-418.8</v>
      </c>
      <c r="E13" s="17">
        <v>3</v>
      </c>
      <c r="F13" s="17">
        <v>2</v>
      </c>
      <c r="G13" s="17">
        <v>1</v>
      </c>
      <c r="H13" s="17">
        <v>-5.0000000000000001E-3</v>
      </c>
      <c r="I13" s="17">
        <v>1</v>
      </c>
      <c r="J13" s="17" t="s">
        <v>503</v>
      </c>
      <c r="K13" s="17" t="s">
        <v>504</v>
      </c>
      <c r="L13" s="17">
        <v>843.7</v>
      </c>
      <c r="M13" s="17">
        <v>841.7</v>
      </c>
      <c r="N13" s="17">
        <v>0.27</v>
      </c>
      <c r="O13" s="17">
        <v>0.73</v>
      </c>
      <c r="P13" s="17">
        <v>0.37</v>
      </c>
      <c r="Q13" s="17">
        <v>2.73</v>
      </c>
    </row>
    <row r="14" spans="1:17" x14ac:dyDescent="0.25">
      <c r="A14" s="17" t="s">
        <v>481</v>
      </c>
      <c r="B14" s="17" t="s">
        <v>480</v>
      </c>
      <c r="C14" s="17">
        <v>-425.2</v>
      </c>
      <c r="D14" s="17">
        <v>-425.2</v>
      </c>
      <c r="E14" s="17">
        <v>3</v>
      </c>
      <c r="F14" s="17">
        <v>2</v>
      </c>
      <c r="G14" s="17">
        <v>1</v>
      </c>
      <c r="H14" s="17">
        <v>-8.2000000000000007E-3</v>
      </c>
      <c r="I14" s="17">
        <v>1</v>
      </c>
      <c r="J14" s="17" t="s">
        <v>503</v>
      </c>
      <c r="K14" s="17" t="s">
        <v>504</v>
      </c>
      <c r="L14" s="17">
        <v>856.3</v>
      </c>
      <c r="M14" s="17">
        <v>854.3</v>
      </c>
      <c r="N14" s="17">
        <v>0.27</v>
      </c>
      <c r="O14" s="17">
        <v>0.73</v>
      </c>
      <c r="P14" s="17">
        <v>0.37</v>
      </c>
      <c r="Q14" s="17">
        <v>2.73</v>
      </c>
    </row>
    <row r="15" spans="1:17" ht="15.75" thickBot="1" x14ac:dyDescent="0.3">
      <c r="A15" s="21" t="s">
        <v>483</v>
      </c>
      <c r="B15" s="21" t="s">
        <v>482</v>
      </c>
      <c r="C15" s="21">
        <v>-408.3</v>
      </c>
      <c r="D15" s="21">
        <v>-410.8</v>
      </c>
      <c r="E15" s="21">
        <v>3</v>
      </c>
      <c r="F15" s="21">
        <v>2</v>
      </c>
      <c r="G15" s="21">
        <v>1</v>
      </c>
      <c r="H15" s="21">
        <v>5.01</v>
      </c>
      <c r="I15" s="21">
        <v>2.5000000000000001E-2</v>
      </c>
      <c r="J15" s="21" t="s">
        <v>503</v>
      </c>
      <c r="K15" s="21" t="s">
        <v>504</v>
      </c>
      <c r="L15" s="21">
        <v>822.6</v>
      </c>
      <c r="M15" s="21">
        <v>825.6</v>
      </c>
      <c r="N15" s="21">
        <v>0.82</v>
      </c>
      <c r="O15" s="21">
        <v>0.18</v>
      </c>
      <c r="P15" s="21">
        <v>4.51</v>
      </c>
      <c r="Q15" s="21">
        <v>0.22</v>
      </c>
    </row>
    <row r="16" spans="1:17" x14ac:dyDescent="0.25">
      <c r="A16" s="17" t="s">
        <v>505</v>
      </c>
      <c r="B16" s="17"/>
      <c r="C16" s="17"/>
      <c r="D16" s="17"/>
      <c r="E16" s="17"/>
      <c r="F16" s="17"/>
      <c r="G16" s="17"/>
      <c r="H16" s="17"/>
      <c r="I16" s="17"/>
      <c r="J16" s="17"/>
      <c r="K16" s="17"/>
      <c r="L16" s="17"/>
      <c r="M16" s="17"/>
      <c r="N16" s="17"/>
      <c r="O16" s="17"/>
      <c r="P16" s="17"/>
      <c r="Q16" s="17"/>
    </row>
    <row r="17" spans="1:17" x14ac:dyDescent="0.25">
      <c r="A17" s="17" t="s">
        <v>506</v>
      </c>
      <c r="B17" s="17"/>
      <c r="C17" s="17"/>
      <c r="D17" s="17"/>
      <c r="E17" s="17"/>
      <c r="F17" s="17"/>
      <c r="G17" s="17"/>
      <c r="H17" s="17"/>
      <c r="I17" s="17"/>
      <c r="J17" s="17"/>
      <c r="K17" s="17"/>
      <c r="L17" s="17"/>
      <c r="M17" s="17"/>
      <c r="N17" s="17"/>
      <c r="O17" s="17"/>
      <c r="P17" s="17"/>
      <c r="Q17" s="17"/>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1D1C6A-AB2F-4AE6-B8B6-A8929AAB1A31}">
  <dimension ref="A1:B136"/>
  <sheetViews>
    <sheetView workbookViewId="0">
      <selection sqref="A1:B1"/>
    </sheetView>
  </sheetViews>
  <sheetFormatPr defaultRowHeight="13.5" x14ac:dyDescent="0.15"/>
  <cols>
    <col min="1" max="1" width="24.5" bestFit="1" customWidth="1"/>
    <col min="2" max="2" width="84.75" customWidth="1"/>
  </cols>
  <sheetData>
    <row r="1" spans="1:2" ht="15.75" thickBot="1" x14ac:dyDescent="0.3">
      <c r="A1" s="33" t="s">
        <v>513</v>
      </c>
      <c r="B1" s="33"/>
    </row>
    <row r="2" spans="1:2" ht="14.25" x14ac:dyDescent="0.2">
      <c r="A2" s="22" t="s">
        <v>418</v>
      </c>
      <c r="B2" s="22" t="s">
        <v>507</v>
      </c>
    </row>
    <row r="3" spans="1:2" ht="15" x14ac:dyDescent="0.25">
      <c r="A3" s="23" t="s">
        <v>174</v>
      </c>
      <c r="B3" s="23">
        <v>148.81795510000001</v>
      </c>
    </row>
    <row r="4" spans="1:2" ht="15" x14ac:dyDescent="0.25">
      <c r="A4" s="23" t="s">
        <v>178</v>
      </c>
      <c r="B4" s="23">
        <v>147.12939829999999</v>
      </c>
    </row>
    <row r="5" spans="1:2" ht="15" x14ac:dyDescent="0.25">
      <c r="A5" s="23" t="s">
        <v>331</v>
      </c>
      <c r="B5" s="23">
        <v>91.992623789999996</v>
      </c>
    </row>
    <row r="6" spans="1:2" ht="15" x14ac:dyDescent="0.25">
      <c r="A6" s="23" t="s">
        <v>259</v>
      </c>
      <c r="B6" s="23">
        <v>66.988191580000006</v>
      </c>
    </row>
    <row r="7" spans="1:2" ht="15" x14ac:dyDescent="0.25">
      <c r="A7" s="23" t="s">
        <v>287</v>
      </c>
      <c r="B7" s="23">
        <v>60.194279399999999</v>
      </c>
    </row>
    <row r="8" spans="1:2" ht="15" x14ac:dyDescent="0.25">
      <c r="A8" s="23" t="s">
        <v>288</v>
      </c>
      <c r="B8" s="23">
        <v>58.969782330000001</v>
      </c>
    </row>
    <row r="9" spans="1:2" ht="15" x14ac:dyDescent="0.25">
      <c r="A9" s="23" t="s">
        <v>192</v>
      </c>
      <c r="B9" s="23">
        <v>57.538860319999998</v>
      </c>
    </row>
    <row r="10" spans="1:2" ht="15" x14ac:dyDescent="0.25">
      <c r="A10" s="23" t="s">
        <v>238</v>
      </c>
      <c r="B10" s="23">
        <v>48.350126750000001</v>
      </c>
    </row>
    <row r="11" spans="1:2" ht="15" x14ac:dyDescent="0.25">
      <c r="A11" s="23" t="s">
        <v>442</v>
      </c>
      <c r="B11" s="23">
        <v>44.603051290000003</v>
      </c>
    </row>
    <row r="12" spans="1:2" ht="15" x14ac:dyDescent="0.25">
      <c r="A12" s="23" t="s">
        <v>210</v>
      </c>
      <c r="B12" s="23">
        <v>42.543530930000003</v>
      </c>
    </row>
    <row r="13" spans="1:2" ht="15" x14ac:dyDescent="0.25">
      <c r="A13" s="23" t="s">
        <v>256</v>
      </c>
      <c r="B13" s="23">
        <v>34.587755799999996</v>
      </c>
    </row>
    <row r="14" spans="1:2" ht="15" x14ac:dyDescent="0.25">
      <c r="A14" s="23" t="s">
        <v>161</v>
      </c>
      <c r="B14" s="23">
        <v>23.645460700000001</v>
      </c>
    </row>
    <row r="15" spans="1:2" ht="15" x14ac:dyDescent="0.25">
      <c r="A15" s="23" t="s">
        <v>257</v>
      </c>
      <c r="B15" s="23">
        <v>21.68543051</v>
      </c>
    </row>
    <row r="16" spans="1:2" ht="15" x14ac:dyDescent="0.25">
      <c r="A16" s="23" t="s">
        <v>213</v>
      </c>
      <c r="B16" s="23">
        <v>21.333137130000001</v>
      </c>
    </row>
    <row r="17" spans="1:2" ht="15" x14ac:dyDescent="0.25">
      <c r="A17" s="23" t="s">
        <v>217</v>
      </c>
      <c r="B17" s="23">
        <v>20.4347359</v>
      </c>
    </row>
    <row r="18" spans="1:2" ht="15" x14ac:dyDescent="0.25">
      <c r="A18" s="23" t="s">
        <v>236</v>
      </c>
      <c r="B18" s="23">
        <v>20.377830190000001</v>
      </c>
    </row>
    <row r="19" spans="1:2" ht="15" x14ac:dyDescent="0.25">
      <c r="A19" s="23" t="s">
        <v>285</v>
      </c>
      <c r="B19" s="23">
        <v>19.82698937</v>
      </c>
    </row>
    <row r="20" spans="1:2" ht="15" x14ac:dyDescent="0.25">
      <c r="A20" s="23" t="s">
        <v>134</v>
      </c>
      <c r="B20" s="23">
        <v>19.82698937</v>
      </c>
    </row>
    <row r="21" spans="1:2" ht="15" x14ac:dyDescent="0.25">
      <c r="A21" s="23" t="s">
        <v>434</v>
      </c>
      <c r="B21" s="23">
        <v>18.955595370000001</v>
      </c>
    </row>
    <row r="22" spans="1:2" ht="15" x14ac:dyDescent="0.25">
      <c r="A22" s="23" t="s">
        <v>81</v>
      </c>
      <c r="B22" s="23">
        <v>15.74412931</v>
      </c>
    </row>
    <row r="23" spans="1:2" ht="15" x14ac:dyDescent="0.25">
      <c r="A23" s="23" t="s">
        <v>206</v>
      </c>
      <c r="B23" s="23">
        <v>15.42893336</v>
      </c>
    </row>
    <row r="24" spans="1:2" ht="15" x14ac:dyDescent="0.25">
      <c r="A24" s="23" t="s">
        <v>63</v>
      </c>
      <c r="B24" s="23">
        <v>15.361404439999999</v>
      </c>
    </row>
    <row r="25" spans="1:2" ht="15" x14ac:dyDescent="0.25">
      <c r="A25" s="23" t="s">
        <v>180</v>
      </c>
      <c r="B25" s="23">
        <v>14.984511169999999</v>
      </c>
    </row>
    <row r="26" spans="1:2" ht="15" x14ac:dyDescent="0.25">
      <c r="A26" s="23" t="s">
        <v>465</v>
      </c>
      <c r="B26" s="23">
        <v>14.86788159</v>
      </c>
    </row>
    <row r="27" spans="1:2" ht="15" x14ac:dyDescent="0.25">
      <c r="A27" s="23" t="s">
        <v>215</v>
      </c>
      <c r="B27" s="23">
        <v>14.65171479</v>
      </c>
    </row>
    <row r="28" spans="1:2" ht="15" x14ac:dyDescent="0.25">
      <c r="A28" s="23" t="s">
        <v>253</v>
      </c>
      <c r="B28" s="23">
        <v>14.22987212</v>
      </c>
    </row>
    <row r="29" spans="1:2" ht="15" x14ac:dyDescent="0.25">
      <c r="A29" s="23" t="s">
        <v>420</v>
      </c>
      <c r="B29" s="23">
        <v>13.688963680000001</v>
      </c>
    </row>
    <row r="30" spans="1:2" ht="15" x14ac:dyDescent="0.25">
      <c r="A30" s="23" t="s">
        <v>138</v>
      </c>
      <c r="B30" s="23">
        <v>13.168399109999999</v>
      </c>
    </row>
    <row r="31" spans="1:2" ht="15" x14ac:dyDescent="0.25">
      <c r="A31" s="23" t="s">
        <v>270</v>
      </c>
      <c r="B31" s="23">
        <v>11.618685810000001</v>
      </c>
    </row>
    <row r="32" spans="1:2" ht="15" x14ac:dyDescent="0.25">
      <c r="A32" s="23" t="s">
        <v>3</v>
      </c>
      <c r="B32" s="23">
        <v>11.38250803</v>
      </c>
    </row>
    <row r="33" spans="1:2" ht="15" x14ac:dyDescent="0.25">
      <c r="A33" s="23" t="s">
        <v>429</v>
      </c>
      <c r="B33" s="23">
        <v>11.12677547</v>
      </c>
    </row>
    <row r="34" spans="1:2" ht="15" x14ac:dyDescent="0.25">
      <c r="A34" s="23" t="s">
        <v>103</v>
      </c>
      <c r="B34" s="23">
        <v>10.949886510000001</v>
      </c>
    </row>
    <row r="35" spans="1:2" ht="15" x14ac:dyDescent="0.25">
      <c r="A35" s="23" t="s">
        <v>508</v>
      </c>
      <c r="B35" s="23">
        <v>10.75322718</v>
      </c>
    </row>
    <row r="36" spans="1:2" ht="15" x14ac:dyDescent="0.25">
      <c r="A36" s="23" t="s">
        <v>91</v>
      </c>
      <c r="B36" s="23">
        <v>10.326880389999999</v>
      </c>
    </row>
    <row r="37" spans="1:2" ht="15" x14ac:dyDescent="0.25">
      <c r="A37" s="23" t="s">
        <v>424</v>
      </c>
      <c r="B37" s="23">
        <v>8.9681658970000004</v>
      </c>
    </row>
    <row r="38" spans="1:2" ht="15" x14ac:dyDescent="0.25">
      <c r="A38" s="23" t="s">
        <v>157</v>
      </c>
      <c r="B38" s="23">
        <v>8.5202430889999992</v>
      </c>
    </row>
    <row r="39" spans="1:2" ht="15" x14ac:dyDescent="0.25">
      <c r="A39" s="23" t="s">
        <v>509</v>
      </c>
      <c r="B39" s="23">
        <v>5.9329982990000003</v>
      </c>
    </row>
    <row r="40" spans="1:2" ht="15" x14ac:dyDescent="0.25">
      <c r="A40" s="23" t="s">
        <v>299</v>
      </c>
      <c r="B40" s="23">
        <v>5.2888083930000001</v>
      </c>
    </row>
    <row r="41" spans="1:2" ht="15" x14ac:dyDescent="0.25">
      <c r="A41" s="23" t="s">
        <v>167</v>
      </c>
      <c r="B41" s="23">
        <v>4.145657312</v>
      </c>
    </row>
    <row r="42" spans="1:2" ht="15" x14ac:dyDescent="0.25">
      <c r="A42" s="23" t="s">
        <v>264</v>
      </c>
      <c r="B42" s="23">
        <v>3.7512091010000002</v>
      </c>
    </row>
    <row r="43" spans="1:2" ht="15" x14ac:dyDescent="0.25">
      <c r="A43" s="23" t="s">
        <v>232</v>
      </c>
      <c r="B43" s="23">
        <v>2.5377751580000001</v>
      </c>
    </row>
    <row r="44" spans="1:2" ht="15" x14ac:dyDescent="0.25">
      <c r="A44" s="23" t="s">
        <v>510</v>
      </c>
      <c r="B44" s="23">
        <v>1.833021287</v>
      </c>
    </row>
    <row r="45" spans="1:2" ht="15" x14ac:dyDescent="0.25">
      <c r="A45" s="23" t="s">
        <v>262</v>
      </c>
      <c r="B45" s="23">
        <v>0.83824946899999997</v>
      </c>
    </row>
    <row r="46" spans="1:2" ht="15" x14ac:dyDescent="0.25">
      <c r="A46" s="23" t="s">
        <v>40</v>
      </c>
      <c r="B46" s="23">
        <v>0.78283547399999998</v>
      </c>
    </row>
    <row r="47" spans="1:2" ht="15" x14ac:dyDescent="0.25">
      <c r="A47" s="23" t="s">
        <v>194</v>
      </c>
      <c r="B47" s="23">
        <v>0.24027632300000001</v>
      </c>
    </row>
    <row r="48" spans="1:2" ht="15" x14ac:dyDescent="0.25">
      <c r="A48" s="23" t="s">
        <v>52</v>
      </c>
      <c r="B48" s="23">
        <v>3.0305994999999999E-2</v>
      </c>
    </row>
    <row r="49" spans="1:2" ht="15" x14ac:dyDescent="0.25">
      <c r="A49" s="23" t="s">
        <v>151</v>
      </c>
      <c r="B49" s="23">
        <v>-0.45571948600000001</v>
      </c>
    </row>
    <row r="50" spans="1:2" ht="15" x14ac:dyDescent="0.25">
      <c r="A50" s="23" t="s">
        <v>242</v>
      </c>
      <c r="B50" s="23">
        <v>-0.53697982899999996</v>
      </c>
    </row>
    <row r="51" spans="1:2" ht="15" x14ac:dyDescent="0.25">
      <c r="A51" s="23" t="s">
        <v>252</v>
      </c>
      <c r="B51" s="23">
        <v>-0.97960878699999998</v>
      </c>
    </row>
    <row r="52" spans="1:2" ht="15" x14ac:dyDescent="0.25">
      <c r="A52" s="23" t="s">
        <v>249</v>
      </c>
      <c r="B52" s="23">
        <v>-2.1310090129999999</v>
      </c>
    </row>
    <row r="53" spans="1:2" ht="15" x14ac:dyDescent="0.25">
      <c r="A53" s="23" t="s">
        <v>284</v>
      </c>
      <c r="B53" s="23">
        <v>-2.2370384209999998</v>
      </c>
    </row>
    <row r="54" spans="1:2" ht="15" x14ac:dyDescent="0.25">
      <c r="A54" s="23" t="s">
        <v>159</v>
      </c>
      <c r="B54" s="23">
        <v>-2.4713941880000001</v>
      </c>
    </row>
    <row r="55" spans="1:2" ht="15" x14ac:dyDescent="0.25">
      <c r="A55" s="23" t="s">
        <v>110</v>
      </c>
      <c r="B55" s="23">
        <v>-2.748632212</v>
      </c>
    </row>
    <row r="56" spans="1:2" ht="15" x14ac:dyDescent="0.25">
      <c r="A56" s="23" t="s">
        <v>111</v>
      </c>
      <c r="B56" s="23">
        <v>-2.81270058</v>
      </c>
    </row>
    <row r="57" spans="1:2" ht="15" x14ac:dyDescent="0.25">
      <c r="A57" s="23" t="s">
        <v>227</v>
      </c>
      <c r="B57" s="23">
        <v>-2.8390182730000002</v>
      </c>
    </row>
    <row r="58" spans="1:2" ht="15" x14ac:dyDescent="0.25">
      <c r="A58" s="23" t="s">
        <v>283</v>
      </c>
      <c r="B58" s="23">
        <v>-3.3325033730000002</v>
      </c>
    </row>
    <row r="59" spans="1:2" ht="15" x14ac:dyDescent="0.25">
      <c r="A59" s="23" t="s">
        <v>273</v>
      </c>
      <c r="B59" s="23">
        <v>-3.3682879130000001</v>
      </c>
    </row>
    <row r="60" spans="1:2" ht="15" x14ac:dyDescent="0.25">
      <c r="A60" s="23" t="s">
        <v>251</v>
      </c>
      <c r="B60" s="23">
        <v>-3.4138945139999999</v>
      </c>
    </row>
    <row r="61" spans="1:2" ht="15" x14ac:dyDescent="0.25">
      <c r="A61" s="23" t="s">
        <v>511</v>
      </c>
      <c r="B61" s="23">
        <v>-3.5711403490000002</v>
      </c>
    </row>
    <row r="62" spans="1:2" ht="15" x14ac:dyDescent="0.25">
      <c r="A62" s="23" t="s">
        <v>30</v>
      </c>
      <c r="B62" s="23">
        <v>-3.9107519580000001</v>
      </c>
    </row>
    <row r="63" spans="1:2" ht="15" x14ac:dyDescent="0.25">
      <c r="A63" s="23" t="s">
        <v>94</v>
      </c>
      <c r="B63" s="23">
        <v>-3.983865942</v>
      </c>
    </row>
    <row r="64" spans="1:2" ht="15" x14ac:dyDescent="0.25">
      <c r="A64" s="23" t="s">
        <v>119</v>
      </c>
      <c r="B64" s="23">
        <v>-4.9273596099999999</v>
      </c>
    </row>
    <row r="65" spans="1:2" ht="15" x14ac:dyDescent="0.25">
      <c r="A65" s="23" t="s">
        <v>165</v>
      </c>
      <c r="B65" s="23">
        <v>-5.3404239640000002</v>
      </c>
    </row>
    <row r="66" spans="1:2" ht="15" x14ac:dyDescent="0.25">
      <c r="A66" s="23" t="s">
        <v>241</v>
      </c>
      <c r="B66" s="23">
        <v>-5.7613515949999998</v>
      </c>
    </row>
    <row r="67" spans="1:2" ht="15" x14ac:dyDescent="0.25">
      <c r="A67" s="23" t="s">
        <v>228</v>
      </c>
      <c r="B67" s="23">
        <v>-5.8316507230000001</v>
      </c>
    </row>
    <row r="68" spans="1:2" ht="15" x14ac:dyDescent="0.25">
      <c r="A68" s="23" t="s">
        <v>26</v>
      </c>
      <c r="B68" s="23">
        <v>-6.5866012600000001</v>
      </c>
    </row>
    <row r="69" spans="1:2" ht="15" x14ac:dyDescent="0.25">
      <c r="A69" s="23" t="s">
        <v>7</v>
      </c>
      <c r="B69" s="23">
        <v>-6.782185664</v>
      </c>
    </row>
    <row r="70" spans="1:2" ht="15" x14ac:dyDescent="0.25">
      <c r="A70" s="23" t="s">
        <v>426</v>
      </c>
      <c r="B70" s="23">
        <v>-7.2821696469999999</v>
      </c>
    </row>
    <row r="71" spans="1:2" ht="15" x14ac:dyDescent="0.25">
      <c r="A71" s="23" t="s">
        <v>147</v>
      </c>
      <c r="B71" s="23">
        <v>-7.4298497169999997</v>
      </c>
    </row>
    <row r="72" spans="1:2" ht="15" x14ac:dyDescent="0.25">
      <c r="A72" s="23" t="s">
        <v>62</v>
      </c>
      <c r="B72" s="23">
        <v>-8.5031264029999996</v>
      </c>
    </row>
    <row r="73" spans="1:2" ht="15" x14ac:dyDescent="0.25">
      <c r="A73" s="23" t="s">
        <v>263</v>
      </c>
      <c r="B73" s="23">
        <v>-8.8642041660000004</v>
      </c>
    </row>
    <row r="74" spans="1:2" ht="15" x14ac:dyDescent="0.25">
      <c r="A74" s="23" t="s">
        <v>268</v>
      </c>
      <c r="B74" s="23">
        <v>-9.2669381630000007</v>
      </c>
    </row>
    <row r="75" spans="1:2" ht="15" x14ac:dyDescent="0.25">
      <c r="A75" s="23" t="s">
        <v>244</v>
      </c>
      <c r="B75" s="23">
        <v>-9.3268731670000005</v>
      </c>
    </row>
    <row r="76" spans="1:2" ht="15" x14ac:dyDescent="0.25">
      <c r="A76" s="23" t="s">
        <v>303</v>
      </c>
      <c r="B76" s="23">
        <v>-9.8169682740000006</v>
      </c>
    </row>
    <row r="77" spans="1:2" ht="15" x14ac:dyDescent="0.25">
      <c r="A77" s="23" t="s">
        <v>154</v>
      </c>
      <c r="B77" s="23">
        <v>-9.9402159860000001</v>
      </c>
    </row>
    <row r="78" spans="1:2" ht="15" x14ac:dyDescent="0.25">
      <c r="A78" s="23" t="s">
        <v>512</v>
      </c>
      <c r="B78" s="23">
        <v>-11.062364929999999</v>
      </c>
    </row>
    <row r="79" spans="1:2" ht="15" x14ac:dyDescent="0.25">
      <c r="A79" s="23" t="s">
        <v>451</v>
      </c>
      <c r="B79" s="23">
        <v>-11.70909777</v>
      </c>
    </row>
    <row r="80" spans="1:2" ht="15" x14ac:dyDescent="0.25">
      <c r="A80" s="23" t="s">
        <v>48</v>
      </c>
      <c r="B80" s="23">
        <v>-12.00315851</v>
      </c>
    </row>
    <row r="81" spans="1:2" ht="15" x14ac:dyDescent="0.25">
      <c r="A81" s="23" t="s">
        <v>190</v>
      </c>
      <c r="B81" s="23">
        <v>-12.04505672</v>
      </c>
    </row>
    <row r="82" spans="1:2" ht="15" x14ac:dyDescent="0.25">
      <c r="A82" s="23" t="s">
        <v>183</v>
      </c>
      <c r="B82" s="23">
        <v>-12.12337222</v>
      </c>
    </row>
    <row r="83" spans="1:2" ht="15" x14ac:dyDescent="0.25">
      <c r="A83" s="23" t="s">
        <v>83</v>
      </c>
      <c r="B83" s="23">
        <v>-12.18643533</v>
      </c>
    </row>
    <row r="84" spans="1:2" ht="15" x14ac:dyDescent="0.25">
      <c r="A84" s="23" t="s">
        <v>38</v>
      </c>
      <c r="B84" s="23">
        <v>-12.55480715</v>
      </c>
    </row>
    <row r="85" spans="1:2" ht="15" x14ac:dyDescent="0.25">
      <c r="A85" s="23" t="s">
        <v>185</v>
      </c>
      <c r="B85" s="23">
        <v>-12.621310299999999</v>
      </c>
    </row>
    <row r="86" spans="1:2" ht="15" x14ac:dyDescent="0.25">
      <c r="A86" s="23" t="s">
        <v>143</v>
      </c>
      <c r="B86" s="23">
        <v>-13.120650469999999</v>
      </c>
    </row>
    <row r="87" spans="1:2" ht="15" x14ac:dyDescent="0.25">
      <c r="A87" s="23" t="s">
        <v>33</v>
      </c>
      <c r="B87" s="23">
        <v>-13.213239440000001</v>
      </c>
    </row>
    <row r="88" spans="1:2" ht="15" x14ac:dyDescent="0.25">
      <c r="A88" s="23" t="s">
        <v>280</v>
      </c>
      <c r="B88" s="23">
        <v>-13.97563156</v>
      </c>
    </row>
    <row r="89" spans="1:2" ht="15" x14ac:dyDescent="0.25">
      <c r="A89" s="23" t="s">
        <v>431</v>
      </c>
      <c r="B89" s="23">
        <v>-13.998312930000001</v>
      </c>
    </row>
    <row r="90" spans="1:2" ht="15" x14ac:dyDescent="0.25">
      <c r="A90" s="23" t="s">
        <v>96</v>
      </c>
      <c r="B90" s="23">
        <v>-14.133968100000001</v>
      </c>
    </row>
    <row r="91" spans="1:2" ht="15" x14ac:dyDescent="0.25">
      <c r="A91" s="23" t="s">
        <v>201</v>
      </c>
      <c r="B91" s="23">
        <v>-14.342643389999999</v>
      </c>
    </row>
    <row r="92" spans="1:2" ht="15" x14ac:dyDescent="0.25">
      <c r="A92" s="23" t="s">
        <v>430</v>
      </c>
      <c r="B92" s="23">
        <v>-14.441941269999999</v>
      </c>
    </row>
    <row r="93" spans="1:2" ht="15" x14ac:dyDescent="0.25">
      <c r="A93" s="23" t="s">
        <v>107</v>
      </c>
      <c r="B93" s="23">
        <v>-14.45421164</v>
      </c>
    </row>
    <row r="94" spans="1:2" ht="15" x14ac:dyDescent="0.25">
      <c r="A94" s="23" t="s">
        <v>169</v>
      </c>
      <c r="B94" s="23">
        <v>-14.652981520000001</v>
      </c>
    </row>
    <row r="95" spans="1:2" ht="15" x14ac:dyDescent="0.25">
      <c r="A95" s="23" t="s">
        <v>464</v>
      </c>
      <c r="B95" s="23">
        <v>-14.73303471</v>
      </c>
    </row>
    <row r="96" spans="1:2" ht="15" x14ac:dyDescent="0.25">
      <c r="A96" s="23" t="s">
        <v>440</v>
      </c>
      <c r="B96" s="23">
        <v>-14.979032699999999</v>
      </c>
    </row>
    <row r="97" spans="1:2" ht="15" x14ac:dyDescent="0.25">
      <c r="A97" s="23" t="s">
        <v>432</v>
      </c>
      <c r="B97" s="23">
        <v>-14.996867480000001</v>
      </c>
    </row>
    <row r="98" spans="1:2" ht="15" x14ac:dyDescent="0.25">
      <c r="A98" s="23" t="s">
        <v>438</v>
      </c>
      <c r="B98" s="23">
        <v>-15.20803158</v>
      </c>
    </row>
    <row r="99" spans="1:2" ht="15" x14ac:dyDescent="0.25">
      <c r="A99" s="23" t="s">
        <v>437</v>
      </c>
      <c r="B99" s="23">
        <v>-15.391682019999999</v>
      </c>
    </row>
    <row r="100" spans="1:2" ht="15" x14ac:dyDescent="0.25">
      <c r="A100" s="23" t="s">
        <v>428</v>
      </c>
      <c r="B100" s="23">
        <v>-15.448387650000001</v>
      </c>
    </row>
    <row r="101" spans="1:2" ht="15" x14ac:dyDescent="0.25">
      <c r="A101" s="23" t="s">
        <v>149</v>
      </c>
      <c r="B101" s="23">
        <v>-15.51209212</v>
      </c>
    </row>
    <row r="102" spans="1:2" ht="15" x14ac:dyDescent="0.25">
      <c r="A102" s="23" t="s">
        <v>12</v>
      </c>
      <c r="B102" s="23">
        <v>-16.553552679999999</v>
      </c>
    </row>
    <row r="103" spans="1:2" ht="15" x14ac:dyDescent="0.25">
      <c r="A103" s="23" t="s">
        <v>77</v>
      </c>
      <c r="B103" s="23">
        <v>-16.732840289999999</v>
      </c>
    </row>
    <row r="104" spans="1:2" ht="15" x14ac:dyDescent="0.25">
      <c r="A104" s="23" t="s">
        <v>145</v>
      </c>
      <c r="B104" s="23">
        <v>-17.095929420000001</v>
      </c>
    </row>
    <row r="105" spans="1:2" ht="15" x14ac:dyDescent="0.25">
      <c r="A105" s="23" t="s">
        <v>55</v>
      </c>
      <c r="B105" s="23">
        <v>-17.294403599999999</v>
      </c>
    </row>
    <row r="106" spans="1:2" ht="15" x14ac:dyDescent="0.25">
      <c r="A106" s="23" t="s">
        <v>436</v>
      </c>
      <c r="B106" s="23">
        <v>-17.361720569999999</v>
      </c>
    </row>
    <row r="107" spans="1:2" ht="15" x14ac:dyDescent="0.25">
      <c r="A107" s="23" t="s">
        <v>197</v>
      </c>
      <c r="B107" s="23">
        <v>-17.461620920000001</v>
      </c>
    </row>
    <row r="108" spans="1:2" ht="15" x14ac:dyDescent="0.25">
      <c r="A108" s="23" t="s">
        <v>276</v>
      </c>
      <c r="B108" s="23">
        <v>-18.773075070000001</v>
      </c>
    </row>
    <row r="109" spans="1:2" ht="15" x14ac:dyDescent="0.25">
      <c r="A109" s="23" t="s">
        <v>219</v>
      </c>
      <c r="B109" s="23">
        <v>-18.86731245</v>
      </c>
    </row>
    <row r="110" spans="1:2" ht="15" x14ac:dyDescent="0.25">
      <c r="A110" s="23" t="s">
        <v>23</v>
      </c>
      <c r="B110" s="23">
        <v>-19.043849380000001</v>
      </c>
    </row>
    <row r="111" spans="1:2" ht="15" x14ac:dyDescent="0.25">
      <c r="A111" s="23" t="s">
        <v>101</v>
      </c>
      <c r="B111" s="23">
        <v>-19.399205259999999</v>
      </c>
    </row>
    <row r="112" spans="1:2" ht="15" x14ac:dyDescent="0.25">
      <c r="A112" s="23" t="s">
        <v>129</v>
      </c>
      <c r="B112" s="23">
        <v>-19.50984884</v>
      </c>
    </row>
    <row r="113" spans="1:2" ht="15" x14ac:dyDescent="0.25">
      <c r="A113" s="23" t="s">
        <v>295</v>
      </c>
      <c r="B113" s="23">
        <v>-19.522573390000002</v>
      </c>
    </row>
    <row r="114" spans="1:2" ht="15" x14ac:dyDescent="0.25">
      <c r="A114" s="23" t="s">
        <v>266</v>
      </c>
      <c r="B114" s="23">
        <v>-19.83368471</v>
      </c>
    </row>
    <row r="115" spans="1:2" ht="15" x14ac:dyDescent="0.25">
      <c r="A115" s="23" t="s">
        <v>466</v>
      </c>
      <c r="B115" s="23">
        <v>-19.843986789999999</v>
      </c>
    </row>
    <row r="116" spans="1:2" ht="15" x14ac:dyDescent="0.25">
      <c r="A116" s="23" t="s">
        <v>16</v>
      </c>
      <c r="B116" s="23">
        <v>-19.891983100000001</v>
      </c>
    </row>
    <row r="117" spans="1:2" ht="15" x14ac:dyDescent="0.25">
      <c r="A117" s="23" t="s">
        <v>234</v>
      </c>
      <c r="B117" s="23">
        <v>-20.10737297</v>
      </c>
    </row>
    <row r="118" spans="1:2" ht="15" x14ac:dyDescent="0.25">
      <c r="A118" s="23" t="s">
        <v>65</v>
      </c>
      <c r="B118" s="23">
        <v>-20.115567429999999</v>
      </c>
    </row>
    <row r="119" spans="1:2" ht="15" x14ac:dyDescent="0.25">
      <c r="A119" s="23" t="s">
        <v>105</v>
      </c>
      <c r="B119" s="23">
        <v>-20.13808951</v>
      </c>
    </row>
    <row r="120" spans="1:2" ht="15" x14ac:dyDescent="0.25">
      <c r="A120" s="23" t="s">
        <v>225</v>
      </c>
      <c r="B120" s="23">
        <v>-20.309890450000001</v>
      </c>
    </row>
    <row r="121" spans="1:2" ht="15" x14ac:dyDescent="0.25">
      <c r="A121" s="23" t="s">
        <v>172</v>
      </c>
      <c r="B121" s="23">
        <v>-20.51241168</v>
      </c>
    </row>
    <row r="122" spans="1:2" ht="15" x14ac:dyDescent="0.25">
      <c r="A122" s="23" t="s">
        <v>304</v>
      </c>
      <c r="B122" s="23">
        <v>-20.581588740000001</v>
      </c>
    </row>
    <row r="123" spans="1:2" ht="15" x14ac:dyDescent="0.25">
      <c r="A123" s="23" t="s">
        <v>199</v>
      </c>
      <c r="B123" s="23">
        <v>-20.743792859999999</v>
      </c>
    </row>
    <row r="124" spans="1:2" ht="15" x14ac:dyDescent="0.25">
      <c r="A124" s="23" t="s">
        <v>70</v>
      </c>
      <c r="B124" s="23">
        <v>-21.21571788</v>
      </c>
    </row>
    <row r="125" spans="1:2" ht="15" x14ac:dyDescent="0.25">
      <c r="A125" s="23" t="s">
        <v>187</v>
      </c>
      <c r="B125" s="23">
        <v>-21.405350980000001</v>
      </c>
    </row>
    <row r="126" spans="1:2" ht="15" x14ac:dyDescent="0.25">
      <c r="A126" s="23" t="s">
        <v>221</v>
      </c>
      <c r="B126" s="23">
        <v>-21.73251479</v>
      </c>
    </row>
    <row r="127" spans="1:2" ht="15" x14ac:dyDescent="0.25">
      <c r="A127" s="23" t="s">
        <v>75</v>
      </c>
      <c r="B127" s="23">
        <v>-22.117632780000001</v>
      </c>
    </row>
    <row r="128" spans="1:2" ht="15" x14ac:dyDescent="0.25">
      <c r="A128" s="23" t="s">
        <v>223</v>
      </c>
      <c r="B128" s="23">
        <v>-22.251586880000001</v>
      </c>
    </row>
    <row r="129" spans="1:2" ht="15" x14ac:dyDescent="0.25">
      <c r="A129" s="23" t="s">
        <v>123</v>
      </c>
      <c r="B129" s="23">
        <v>-24.563322589999999</v>
      </c>
    </row>
    <row r="130" spans="1:2" ht="15" x14ac:dyDescent="0.25">
      <c r="A130" s="23" t="s">
        <v>118</v>
      </c>
      <c r="B130" s="23">
        <v>-24.91552854</v>
      </c>
    </row>
    <row r="131" spans="1:2" ht="15" x14ac:dyDescent="0.25">
      <c r="A131" s="23" t="s">
        <v>435</v>
      </c>
      <c r="B131" s="23">
        <v>-25.125077999999998</v>
      </c>
    </row>
    <row r="132" spans="1:2" ht="15" x14ac:dyDescent="0.25">
      <c r="A132" s="23" t="s">
        <v>115</v>
      </c>
      <c r="B132" s="23">
        <v>-25.624850339999998</v>
      </c>
    </row>
    <row r="133" spans="1:2" ht="15" x14ac:dyDescent="0.25">
      <c r="A133" s="23" t="s">
        <v>203</v>
      </c>
      <c r="B133" s="23">
        <v>-26.355974870000001</v>
      </c>
    </row>
    <row r="134" spans="1:2" ht="15" x14ac:dyDescent="0.25">
      <c r="A134" s="23" t="s">
        <v>125</v>
      </c>
      <c r="B134" s="23">
        <v>-26.562964950000001</v>
      </c>
    </row>
    <row r="135" spans="1:2" ht="15" x14ac:dyDescent="0.25">
      <c r="A135" s="23" t="s">
        <v>230</v>
      </c>
      <c r="B135" s="23">
        <v>-26.710650940000001</v>
      </c>
    </row>
    <row r="136" spans="1:2" ht="15.75" thickBot="1" x14ac:dyDescent="0.3">
      <c r="A136" s="24" t="s">
        <v>307</v>
      </c>
      <c r="B136" s="24">
        <v>-27.318794610000001</v>
      </c>
    </row>
  </sheetData>
  <mergeCells count="1">
    <mergeCell ref="A1:B1"/>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8AF88B-8FF8-42D7-BBD7-63F49C32A6FB}">
  <dimension ref="A1:M76"/>
  <sheetViews>
    <sheetView workbookViewId="0">
      <selection activeCell="R21" sqref="R21"/>
    </sheetView>
  </sheetViews>
  <sheetFormatPr defaultRowHeight="13.5" x14ac:dyDescent="0.15"/>
  <sheetData>
    <row r="1" spans="1:13" ht="15.75" thickBot="1" x14ac:dyDescent="0.2">
      <c r="A1" s="34" t="s">
        <v>514</v>
      </c>
      <c r="B1" s="34"/>
      <c r="C1" s="34"/>
      <c r="D1" s="34"/>
      <c r="E1" s="34"/>
      <c r="F1" s="34"/>
      <c r="G1" s="34"/>
      <c r="H1" s="34"/>
      <c r="I1" s="34"/>
      <c r="J1" s="34"/>
      <c r="K1" s="34"/>
      <c r="L1" s="34"/>
      <c r="M1" s="34"/>
    </row>
    <row r="2" spans="1:13" ht="14.25" x14ac:dyDescent="0.15">
      <c r="A2" s="25" t="s">
        <v>515</v>
      </c>
      <c r="B2" s="35" t="s">
        <v>516</v>
      </c>
      <c r="C2" s="35"/>
      <c r="D2" s="35"/>
      <c r="E2" s="35"/>
      <c r="F2" s="35"/>
      <c r="G2" s="35"/>
      <c r="H2" s="35" t="s">
        <v>517</v>
      </c>
      <c r="I2" s="35"/>
      <c r="J2" s="35"/>
      <c r="K2" s="35"/>
      <c r="L2" s="35" t="s">
        <v>518</v>
      </c>
      <c r="M2" s="35"/>
    </row>
    <row r="3" spans="1:13" ht="14.25" x14ac:dyDescent="0.15">
      <c r="A3" s="26" t="s">
        <v>519</v>
      </c>
      <c r="B3" s="36" t="s">
        <v>520</v>
      </c>
      <c r="C3" s="36"/>
      <c r="D3" s="36" t="s">
        <v>521</v>
      </c>
      <c r="E3" s="36"/>
      <c r="F3" s="36" t="s">
        <v>522</v>
      </c>
      <c r="G3" s="36"/>
      <c r="H3" s="36" t="s">
        <v>520</v>
      </c>
      <c r="I3" s="36"/>
      <c r="J3" s="36" t="s">
        <v>522</v>
      </c>
      <c r="K3" s="36"/>
      <c r="L3" s="36" t="s">
        <v>523</v>
      </c>
      <c r="M3" s="36"/>
    </row>
    <row r="4" spans="1:13" ht="15" x14ac:dyDescent="0.15">
      <c r="A4" s="17"/>
      <c r="B4" s="8" t="s">
        <v>524</v>
      </c>
      <c r="C4" s="8" t="s">
        <v>525</v>
      </c>
      <c r="D4" s="8" t="s">
        <v>524</v>
      </c>
      <c r="E4" s="8" t="s">
        <v>525</v>
      </c>
      <c r="F4" s="8" t="s">
        <v>524</v>
      </c>
      <c r="G4" s="8" t="s">
        <v>525</v>
      </c>
      <c r="H4" s="8" t="s">
        <v>524</v>
      </c>
      <c r="I4" s="27" t="s">
        <v>526</v>
      </c>
      <c r="J4" s="8" t="s">
        <v>524</v>
      </c>
      <c r="K4" s="27" t="s">
        <v>526</v>
      </c>
      <c r="L4" s="8" t="s">
        <v>524</v>
      </c>
      <c r="M4" s="8" t="s">
        <v>526</v>
      </c>
    </row>
    <row r="5" spans="1:13" ht="15" x14ac:dyDescent="0.15">
      <c r="A5" s="17" t="s">
        <v>527</v>
      </c>
      <c r="B5" s="8" t="s">
        <v>528</v>
      </c>
      <c r="C5" s="8" t="s">
        <v>528</v>
      </c>
      <c r="D5" s="8" t="s">
        <v>528</v>
      </c>
      <c r="E5" s="8" t="s">
        <v>528</v>
      </c>
      <c r="F5" s="8" t="s">
        <v>528</v>
      </c>
      <c r="G5" s="8" t="s">
        <v>528</v>
      </c>
      <c r="H5" s="8" t="s">
        <v>528</v>
      </c>
      <c r="I5" s="8" t="s">
        <v>528</v>
      </c>
      <c r="J5" s="8" t="s">
        <v>528</v>
      </c>
      <c r="K5" s="8" t="s">
        <v>528</v>
      </c>
      <c r="L5" s="8" t="s">
        <v>528</v>
      </c>
      <c r="M5" s="8" t="s">
        <v>528</v>
      </c>
    </row>
    <row r="6" spans="1:13" ht="15" x14ac:dyDescent="0.15">
      <c r="A6" s="17" t="s">
        <v>529</v>
      </c>
      <c r="B6" s="8">
        <v>100</v>
      </c>
      <c r="C6" s="8">
        <v>98</v>
      </c>
      <c r="D6" s="8">
        <v>99.9</v>
      </c>
      <c r="E6" s="8">
        <v>77</v>
      </c>
      <c r="F6" s="8">
        <v>99.8</v>
      </c>
      <c r="G6" s="8">
        <v>98</v>
      </c>
      <c r="H6" s="8">
        <v>87.6</v>
      </c>
      <c r="I6" s="8">
        <v>86</v>
      </c>
      <c r="J6" s="8">
        <v>99.7</v>
      </c>
      <c r="K6" s="8">
        <v>92</v>
      </c>
      <c r="L6" s="8">
        <v>100</v>
      </c>
      <c r="M6" s="8">
        <v>100</v>
      </c>
    </row>
    <row r="7" spans="1:13" ht="15" x14ac:dyDescent="0.15">
      <c r="A7" s="17" t="s">
        <v>530</v>
      </c>
      <c r="B7" s="8">
        <v>5.9</v>
      </c>
      <c r="C7" s="8">
        <v>62</v>
      </c>
      <c r="D7" s="8">
        <v>97.5</v>
      </c>
      <c r="E7" s="8">
        <v>100</v>
      </c>
      <c r="F7" s="8">
        <v>83.4</v>
      </c>
      <c r="G7" s="8">
        <v>88</v>
      </c>
      <c r="H7" s="8" t="s">
        <v>531</v>
      </c>
      <c r="I7" s="8" t="s">
        <v>531</v>
      </c>
      <c r="J7" s="8" t="s">
        <v>531</v>
      </c>
      <c r="K7" s="8" t="s">
        <v>531</v>
      </c>
      <c r="L7" s="8" t="s">
        <v>531</v>
      </c>
      <c r="M7" s="8" t="s">
        <v>531</v>
      </c>
    </row>
    <row r="8" spans="1:13" ht="15" x14ac:dyDescent="0.15">
      <c r="A8" s="17" t="s">
        <v>532</v>
      </c>
      <c r="B8" s="8" t="s">
        <v>528</v>
      </c>
      <c r="C8" s="8" t="s">
        <v>528</v>
      </c>
      <c r="D8" s="8" t="s">
        <v>528</v>
      </c>
      <c r="E8" s="8" t="s">
        <v>528</v>
      </c>
      <c r="F8" s="8" t="s">
        <v>528</v>
      </c>
      <c r="G8" s="8" t="s">
        <v>528</v>
      </c>
      <c r="H8" s="8" t="s">
        <v>528</v>
      </c>
      <c r="I8" s="8" t="s">
        <v>528</v>
      </c>
      <c r="J8" s="8" t="s">
        <v>528</v>
      </c>
      <c r="K8" s="8" t="s">
        <v>528</v>
      </c>
      <c r="L8" s="8" t="s">
        <v>528</v>
      </c>
      <c r="M8" s="8" t="s">
        <v>528</v>
      </c>
    </row>
    <row r="9" spans="1:13" ht="15" x14ac:dyDescent="0.15">
      <c r="A9" s="17" t="s">
        <v>533</v>
      </c>
      <c r="B9" s="8">
        <v>100</v>
      </c>
      <c r="C9" s="8">
        <v>100</v>
      </c>
      <c r="D9" s="8">
        <v>100</v>
      </c>
      <c r="E9" s="8">
        <v>100</v>
      </c>
      <c r="F9" s="8">
        <v>100</v>
      </c>
      <c r="G9" s="8">
        <v>100</v>
      </c>
      <c r="H9" s="8">
        <v>100</v>
      </c>
      <c r="I9" s="8">
        <v>100</v>
      </c>
      <c r="J9" s="8">
        <v>100</v>
      </c>
      <c r="K9" s="8">
        <v>100</v>
      </c>
      <c r="L9" s="8">
        <v>100</v>
      </c>
      <c r="M9" s="8">
        <v>100</v>
      </c>
    </row>
    <row r="10" spans="1:13" ht="15" x14ac:dyDescent="0.15">
      <c r="A10" s="17" t="s">
        <v>207</v>
      </c>
      <c r="B10" s="8">
        <v>98</v>
      </c>
      <c r="C10" s="8">
        <v>100</v>
      </c>
      <c r="D10" s="8">
        <v>76.2</v>
      </c>
      <c r="E10" s="8">
        <v>100</v>
      </c>
      <c r="F10" s="8">
        <v>99.9</v>
      </c>
      <c r="G10" s="8">
        <v>100</v>
      </c>
      <c r="H10" s="8">
        <v>99.3</v>
      </c>
      <c r="I10" s="8">
        <v>99</v>
      </c>
      <c r="J10" s="8">
        <v>98.5</v>
      </c>
      <c r="K10" s="8">
        <v>99</v>
      </c>
      <c r="L10" s="8">
        <v>96</v>
      </c>
      <c r="M10" s="8">
        <v>100</v>
      </c>
    </row>
    <row r="11" spans="1:13" ht="15" x14ac:dyDescent="0.15">
      <c r="A11" s="17" t="s">
        <v>534</v>
      </c>
      <c r="B11" s="8" t="s">
        <v>531</v>
      </c>
      <c r="C11" s="8" t="s">
        <v>531</v>
      </c>
      <c r="D11" s="8" t="s">
        <v>531</v>
      </c>
      <c r="E11" s="8" t="s">
        <v>531</v>
      </c>
      <c r="F11" s="8" t="s">
        <v>531</v>
      </c>
      <c r="G11" s="8" t="s">
        <v>531</v>
      </c>
      <c r="H11" s="8" t="s">
        <v>531</v>
      </c>
      <c r="I11" s="8" t="s">
        <v>531</v>
      </c>
      <c r="J11" s="8" t="s">
        <v>531</v>
      </c>
      <c r="K11" s="8" t="s">
        <v>531</v>
      </c>
      <c r="L11" s="8">
        <v>80.400000000000006</v>
      </c>
      <c r="M11" s="8">
        <v>80</v>
      </c>
    </row>
    <row r="12" spans="1:13" ht="15" x14ac:dyDescent="0.15">
      <c r="A12" s="17" t="s">
        <v>14</v>
      </c>
      <c r="B12" s="8">
        <v>100</v>
      </c>
      <c r="C12" s="8">
        <v>100</v>
      </c>
      <c r="D12" s="8">
        <v>100</v>
      </c>
      <c r="E12" s="8">
        <v>100</v>
      </c>
      <c r="F12" s="8">
        <v>100</v>
      </c>
      <c r="G12" s="8">
        <v>100</v>
      </c>
      <c r="H12" s="8">
        <v>100</v>
      </c>
      <c r="I12" s="8">
        <v>100</v>
      </c>
      <c r="J12" s="8">
        <v>100</v>
      </c>
      <c r="K12" s="8">
        <v>100</v>
      </c>
      <c r="L12" s="8">
        <v>100</v>
      </c>
      <c r="M12" s="8">
        <v>100</v>
      </c>
    </row>
    <row r="13" spans="1:13" ht="15" x14ac:dyDescent="0.15">
      <c r="A13" s="17" t="s">
        <v>535</v>
      </c>
      <c r="B13" s="8">
        <v>100</v>
      </c>
      <c r="C13" s="8">
        <v>100</v>
      </c>
      <c r="D13" s="8">
        <v>100</v>
      </c>
      <c r="E13" s="8">
        <v>100</v>
      </c>
      <c r="F13" s="8">
        <v>100</v>
      </c>
      <c r="G13" s="8">
        <v>100</v>
      </c>
      <c r="H13" s="8">
        <v>99.8</v>
      </c>
      <c r="I13" s="8">
        <v>100</v>
      </c>
      <c r="J13" s="8">
        <v>100</v>
      </c>
      <c r="K13" s="8">
        <v>100</v>
      </c>
      <c r="L13" s="8">
        <v>99.8</v>
      </c>
      <c r="M13" s="8">
        <v>99</v>
      </c>
    </row>
    <row r="14" spans="1:13" ht="15" x14ac:dyDescent="0.15">
      <c r="A14" s="17" t="s">
        <v>536</v>
      </c>
      <c r="B14" s="8">
        <v>96.6</v>
      </c>
      <c r="C14" s="8">
        <v>100</v>
      </c>
      <c r="D14" s="8">
        <v>98.1</v>
      </c>
      <c r="E14" s="8">
        <v>100</v>
      </c>
      <c r="F14" s="8">
        <v>98.8</v>
      </c>
      <c r="G14" s="8">
        <v>100</v>
      </c>
      <c r="H14" s="8">
        <v>97.1</v>
      </c>
      <c r="I14" s="8">
        <v>99</v>
      </c>
      <c r="J14" s="8">
        <v>98.5</v>
      </c>
      <c r="K14" s="8">
        <v>98</v>
      </c>
      <c r="L14" s="8">
        <v>89.5</v>
      </c>
      <c r="M14" s="8">
        <v>90</v>
      </c>
    </row>
    <row r="15" spans="1:13" ht="15" x14ac:dyDescent="0.15">
      <c r="A15" s="17" t="s">
        <v>537</v>
      </c>
      <c r="B15" s="8">
        <v>100</v>
      </c>
      <c r="C15" s="8">
        <v>100</v>
      </c>
      <c r="D15" s="8">
        <v>99.7</v>
      </c>
      <c r="E15" s="8">
        <v>100</v>
      </c>
      <c r="F15" s="8">
        <v>94.6</v>
      </c>
      <c r="G15" s="8">
        <v>98</v>
      </c>
      <c r="H15" s="8">
        <v>100</v>
      </c>
      <c r="I15" s="8">
        <v>100</v>
      </c>
      <c r="J15" s="8">
        <v>97.5</v>
      </c>
      <c r="K15" s="8">
        <v>92</v>
      </c>
      <c r="L15" s="8">
        <v>90.4</v>
      </c>
      <c r="M15" s="8">
        <v>88</v>
      </c>
    </row>
    <row r="16" spans="1:13" ht="15" x14ac:dyDescent="0.15">
      <c r="A16" s="17" t="s">
        <v>538</v>
      </c>
      <c r="B16" s="8" t="s">
        <v>531</v>
      </c>
      <c r="C16" s="8" t="s">
        <v>531</v>
      </c>
      <c r="D16" s="8" t="s">
        <v>531</v>
      </c>
      <c r="E16" s="8" t="s">
        <v>531</v>
      </c>
      <c r="F16" s="8" t="s">
        <v>531</v>
      </c>
      <c r="G16" s="8" t="s">
        <v>531</v>
      </c>
      <c r="H16" s="8">
        <v>56.1</v>
      </c>
      <c r="I16" s="8">
        <v>84</v>
      </c>
      <c r="J16" s="8">
        <v>75.2</v>
      </c>
      <c r="K16" s="8">
        <v>65</v>
      </c>
      <c r="L16" s="8" t="s">
        <v>531</v>
      </c>
      <c r="M16" s="8" t="s">
        <v>531</v>
      </c>
    </row>
    <row r="17" spans="1:13" ht="15" x14ac:dyDescent="0.15">
      <c r="A17" s="17" t="s">
        <v>539</v>
      </c>
      <c r="B17" s="8" t="s">
        <v>528</v>
      </c>
      <c r="C17" s="8" t="s">
        <v>528</v>
      </c>
      <c r="D17" s="8" t="s">
        <v>528</v>
      </c>
      <c r="E17" s="8" t="s">
        <v>528</v>
      </c>
      <c r="F17" s="8" t="s">
        <v>528</v>
      </c>
      <c r="G17" s="8" t="s">
        <v>528</v>
      </c>
      <c r="H17" s="8" t="s">
        <v>528</v>
      </c>
      <c r="I17" s="8" t="s">
        <v>528</v>
      </c>
      <c r="J17" s="8" t="s">
        <v>528</v>
      </c>
      <c r="K17" s="8" t="s">
        <v>528</v>
      </c>
      <c r="L17" s="8" t="s">
        <v>528</v>
      </c>
      <c r="M17" s="8" t="s">
        <v>528</v>
      </c>
    </row>
    <row r="18" spans="1:13" ht="15" x14ac:dyDescent="0.15">
      <c r="A18" s="17" t="s">
        <v>540</v>
      </c>
      <c r="B18" s="8" t="s">
        <v>528</v>
      </c>
      <c r="C18" s="8" t="s">
        <v>528</v>
      </c>
      <c r="D18" s="8" t="s">
        <v>528</v>
      </c>
      <c r="E18" s="8" t="s">
        <v>528</v>
      </c>
      <c r="F18" s="8" t="s">
        <v>528</v>
      </c>
      <c r="G18" s="8" t="s">
        <v>528</v>
      </c>
      <c r="H18" s="8" t="s">
        <v>528</v>
      </c>
      <c r="I18" s="8" t="s">
        <v>528</v>
      </c>
      <c r="J18" s="8" t="s">
        <v>528</v>
      </c>
      <c r="K18" s="8" t="s">
        <v>528</v>
      </c>
      <c r="L18" s="8" t="s">
        <v>528</v>
      </c>
      <c r="M18" s="8" t="s">
        <v>528</v>
      </c>
    </row>
    <row r="19" spans="1:13" ht="15" x14ac:dyDescent="0.15">
      <c r="A19" s="17" t="s">
        <v>541</v>
      </c>
      <c r="B19" s="8">
        <v>100</v>
      </c>
      <c r="C19" s="8">
        <v>100</v>
      </c>
      <c r="D19" s="8">
        <v>100</v>
      </c>
      <c r="E19" s="8">
        <v>100</v>
      </c>
      <c r="F19" s="8">
        <v>100</v>
      </c>
      <c r="G19" s="8">
        <v>100</v>
      </c>
      <c r="H19" s="8">
        <v>100</v>
      </c>
      <c r="I19" s="8">
        <v>100</v>
      </c>
      <c r="J19" s="8">
        <v>100</v>
      </c>
      <c r="K19" s="8">
        <v>100</v>
      </c>
      <c r="L19" s="8">
        <v>100</v>
      </c>
      <c r="M19" s="8">
        <v>100</v>
      </c>
    </row>
    <row r="20" spans="1:13" ht="15" x14ac:dyDescent="0.15">
      <c r="A20" s="17" t="s">
        <v>41</v>
      </c>
      <c r="B20" s="8" t="s">
        <v>531</v>
      </c>
      <c r="C20" s="8" t="s">
        <v>531</v>
      </c>
      <c r="D20" s="8" t="s">
        <v>531</v>
      </c>
      <c r="E20" s="8" t="s">
        <v>531</v>
      </c>
      <c r="F20" s="8" t="s">
        <v>531</v>
      </c>
      <c r="G20" s="8" t="s">
        <v>531</v>
      </c>
      <c r="H20" s="8" t="s">
        <v>531</v>
      </c>
      <c r="I20" s="8" t="s">
        <v>531</v>
      </c>
      <c r="J20" s="8" t="s">
        <v>531</v>
      </c>
      <c r="K20" s="8" t="s">
        <v>531</v>
      </c>
      <c r="L20" s="8">
        <v>96.2</v>
      </c>
      <c r="M20" s="8">
        <v>86</v>
      </c>
    </row>
    <row r="21" spans="1:13" ht="15" x14ac:dyDescent="0.15">
      <c r="A21" s="17" t="s">
        <v>542</v>
      </c>
      <c r="B21" s="8">
        <v>100</v>
      </c>
      <c r="C21" s="8">
        <v>100</v>
      </c>
      <c r="D21" s="8">
        <v>100</v>
      </c>
      <c r="E21" s="8">
        <v>100</v>
      </c>
      <c r="F21" s="8">
        <v>100</v>
      </c>
      <c r="G21" s="8">
        <v>100</v>
      </c>
      <c r="H21" s="8">
        <v>100</v>
      </c>
      <c r="I21" s="8">
        <v>100</v>
      </c>
      <c r="J21" s="8">
        <v>100</v>
      </c>
      <c r="K21" s="8">
        <v>100</v>
      </c>
      <c r="L21" s="8">
        <v>100</v>
      </c>
      <c r="M21" s="8">
        <v>100</v>
      </c>
    </row>
    <row r="22" spans="1:13" ht="15" x14ac:dyDescent="0.15">
      <c r="A22" s="17" t="s">
        <v>42</v>
      </c>
      <c r="B22" s="8">
        <v>100</v>
      </c>
      <c r="C22" s="8">
        <v>100</v>
      </c>
      <c r="D22" s="8">
        <v>100</v>
      </c>
      <c r="E22" s="8">
        <v>100</v>
      </c>
      <c r="F22" s="8">
        <v>100</v>
      </c>
      <c r="G22" s="8">
        <v>100</v>
      </c>
      <c r="H22" s="8">
        <v>100</v>
      </c>
      <c r="I22" s="8">
        <v>100</v>
      </c>
      <c r="J22" s="8">
        <v>100</v>
      </c>
      <c r="K22" s="8">
        <v>100</v>
      </c>
      <c r="L22" s="8">
        <v>100</v>
      </c>
      <c r="M22" s="8">
        <v>100</v>
      </c>
    </row>
    <row r="23" spans="1:13" ht="15" x14ac:dyDescent="0.15">
      <c r="A23" s="17" t="s">
        <v>543</v>
      </c>
      <c r="B23" s="8">
        <v>100</v>
      </c>
      <c r="C23" s="8">
        <v>100</v>
      </c>
      <c r="D23" s="8" t="s">
        <v>531</v>
      </c>
      <c r="E23" s="8" t="s">
        <v>531</v>
      </c>
      <c r="F23" s="8">
        <v>100</v>
      </c>
      <c r="G23" s="8">
        <v>99</v>
      </c>
      <c r="H23" s="8">
        <v>99.9</v>
      </c>
      <c r="I23" s="8">
        <v>100</v>
      </c>
      <c r="J23" s="8">
        <v>99.9</v>
      </c>
      <c r="K23" s="8">
        <v>99</v>
      </c>
      <c r="L23" s="8">
        <v>100</v>
      </c>
      <c r="M23" s="8">
        <v>100</v>
      </c>
    </row>
    <row r="24" spans="1:13" ht="15" x14ac:dyDescent="0.15">
      <c r="A24" s="17" t="s">
        <v>544</v>
      </c>
      <c r="B24" s="8" t="s">
        <v>531</v>
      </c>
      <c r="C24" s="8" t="s">
        <v>531</v>
      </c>
      <c r="D24" s="8" t="s">
        <v>531</v>
      </c>
      <c r="E24" s="8" t="s">
        <v>531</v>
      </c>
      <c r="F24" s="8" t="s">
        <v>531</v>
      </c>
      <c r="G24" s="8" t="s">
        <v>531</v>
      </c>
      <c r="H24" s="8" t="s">
        <v>531</v>
      </c>
      <c r="I24" s="8" t="s">
        <v>531</v>
      </c>
      <c r="J24" s="8" t="s">
        <v>531</v>
      </c>
      <c r="K24" s="8" t="s">
        <v>531</v>
      </c>
      <c r="L24" s="8" t="s">
        <v>531</v>
      </c>
      <c r="M24" s="8" t="s">
        <v>531</v>
      </c>
    </row>
    <row r="25" spans="1:13" ht="15" x14ac:dyDescent="0.15">
      <c r="A25" s="17" t="s">
        <v>19</v>
      </c>
      <c r="B25" s="8">
        <v>100</v>
      </c>
      <c r="C25" s="8">
        <v>100</v>
      </c>
      <c r="D25" s="8">
        <v>100</v>
      </c>
      <c r="E25" s="8">
        <v>100</v>
      </c>
      <c r="F25" s="8">
        <v>100</v>
      </c>
      <c r="G25" s="8">
        <v>100</v>
      </c>
      <c r="H25" s="8">
        <v>100</v>
      </c>
      <c r="I25" s="8">
        <v>100</v>
      </c>
      <c r="J25" s="8">
        <v>100</v>
      </c>
      <c r="K25" s="8">
        <v>100</v>
      </c>
      <c r="L25" s="8">
        <v>100</v>
      </c>
      <c r="M25" s="8">
        <v>100</v>
      </c>
    </row>
    <row r="26" spans="1:13" ht="15" x14ac:dyDescent="0.15">
      <c r="A26" s="17" t="s">
        <v>112</v>
      </c>
      <c r="B26" s="8" t="s">
        <v>531</v>
      </c>
      <c r="C26" s="8" t="s">
        <v>531</v>
      </c>
      <c r="D26" s="8" t="s">
        <v>531</v>
      </c>
      <c r="E26" s="8" t="s">
        <v>531</v>
      </c>
      <c r="F26" s="8" t="s">
        <v>531</v>
      </c>
      <c r="G26" s="8" t="s">
        <v>531</v>
      </c>
      <c r="H26" s="8" t="s">
        <v>531</v>
      </c>
      <c r="I26" s="8" t="s">
        <v>531</v>
      </c>
      <c r="J26" s="8" t="s">
        <v>531</v>
      </c>
      <c r="K26" s="8" t="s">
        <v>531</v>
      </c>
      <c r="L26" s="8" t="s">
        <v>531</v>
      </c>
      <c r="M26" s="8" t="s">
        <v>531</v>
      </c>
    </row>
    <row r="27" spans="1:13" ht="15" x14ac:dyDescent="0.15">
      <c r="A27" s="17" t="s">
        <v>545</v>
      </c>
      <c r="B27" s="8">
        <v>100</v>
      </c>
      <c r="C27" s="8">
        <v>100</v>
      </c>
      <c r="D27" s="8">
        <v>100</v>
      </c>
      <c r="E27" s="8">
        <v>100</v>
      </c>
      <c r="F27" s="8">
        <v>100</v>
      </c>
      <c r="G27" s="8">
        <v>100</v>
      </c>
      <c r="H27" s="8">
        <v>100</v>
      </c>
      <c r="I27" s="8">
        <v>100</v>
      </c>
      <c r="J27" s="8">
        <v>100</v>
      </c>
      <c r="K27" s="8">
        <v>100</v>
      </c>
      <c r="L27" s="8">
        <v>100</v>
      </c>
      <c r="M27" s="8">
        <v>100</v>
      </c>
    </row>
    <row r="28" spans="1:13" ht="15" x14ac:dyDescent="0.15">
      <c r="A28" s="17" t="s">
        <v>546</v>
      </c>
      <c r="B28" s="8" t="s">
        <v>528</v>
      </c>
      <c r="C28" s="8" t="s">
        <v>528</v>
      </c>
      <c r="D28" s="8" t="s">
        <v>528</v>
      </c>
      <c r="E28" s="8" t="s">
        <v>528</v>
      </c>
      <c r="F28" s="8" t="s">
        <v>528</v>
      </c>
      <c r="G28" s="8" t="s">
        <v>528</v>
      </c>
      <c r="H28" s="8" t="s">
        <v>528</v>
      </c>
      <c r="I28" s="8" t="s">
        <v>528</v>
      </c>
      <c r="J28" s="8" t="s">
        <v>528</v>
      </c>
      <c r="K28" s="8" t="s">
        <v>528</v>
      </c>
      <c r="L28" s="8" t="s">
        <v>528</v>
      </c>
      <c r="M28" s="8" t="s">
        <v>528</v>
      </c>
    </row>
    <row r="29" spans="1:13" ht="15" x14ac:dyDescent="0.15">
      <c r="A29" s="17" t="s">
        <v>547</v>
      </c>
      <c r="B29" s="8">
        <v>100</v>
      </c>
      <c r="C29" s="8">
        <v>100</v>
      </c>
      <c r="D29" s="8">
        <v>100</v>
      </c>
      <c r="E29" s="8">
        <v>100</v>
      </c>
      <c r="F29" s="8">
        <v>100</v>
      </c>
      <c r="G29" s="8">
        <v>100</v>
      </c>
      <c r="H29" s="8">
        <v>100</v>
      </c>
      <c r="I29" s="8">
        <v>100</v>
      </c>
      <c r="J29" s="8">
        <v>100</v>
      </c>
      <c r="K29" s="8">
        <v>100</v>
      </c>
      <c r="L29" s="8">
        <v>100</v>
      </c>
      <c r="M29" s="8">
        <v>100</v>
      </c>
    </row>
    <row r="30" spans="1:13" ht="15" x14ac:dyDescent="0.15">
      <c r="A30" s="17" t="s">
        <v>282</v>
      </c>
      <c r="B30" s="8">
        <v>100</v>
      </c>
      <c r="C30" s="8">
        <v>100</v>
      </c>
      <c r="D30" s="8">
        <v>100</v>
      </c>
      <c r="E30" s="8">
        <v>100</v>
      </c>
      <c r="F30" s="8">
        <v>100</v>
      </c>
      <c r="G30" s="8">
        <v>100</v>
      </c>
      <c r="H30" s="8">
        <v>100</v>
      </c>
      <c r="I30" s="8">
        <v>100</v>
      </c>
      <c r="J30" s="8">
        <v>100</v>
      </c>
      <c r="K30" s="8">
        <v>100</v>
      </c>
      <c r="L30" s="8">
        <v>99.8</v>
      </c>
      <c r="M30" s="8">
        <v>100</v>
      </c>
    </row>
    <row r="31" spans="1:13" ht="15" x14ac:dyDescent="0.15">
      <c r="A31" s="17" t="s">
        <v>548</v>
      </c>
      <c r="B31" s="8">
        <v>97.9</v>
      </c>
      <c r="C31" s="8">
        <v>100</v>
      </c>
      <c r="D31" s="8">
        <v>99.8</v>
      </c>
      <c r="E31" s="8">
        <v>100</v>
      </c>
      <c r="F31" s="8">
        <v>86.3</v>
      </c>
      <c r="G31" s="8">
        <v>98</v>
      </c>
      <c r="H31" s="8">
        <v>100</v>
      </c>
      <c r="I31" s="8">
        <v>100</v>
      </c>
      <c r="J31" s="8">
        <v>99.6</v>
      </c>
      <c r="K31" s="8">
        <v>100</v>
      </c>
      <c r="L31" s="8">
        <v>99.5</v>
      </c>
      <c r="M31" s="8">
        <v>100</v>
      </c>
    </row>
    <row r="32" spans="1:13" ht="15" x14ac:dyDescent="0.15">
      <c r="A32" s="17" t="s">
        <v>549</v>
      </c>
      <c r="B32" s="8">
        <v>97.9</v>
      </c>
      <c r="C32" s="8">
        <v>100</v>
      </c>
      <c r="D32" s="8">
        <v>99.8</v>
      </c>
      <c r="E32" s="8">
        <v>100</v>
      </c>
      <c r="F32" s="8">
        <v>86.3</v>
      </c>
      <c r="G32" s="8">
        <v>98</v>
      </c>
      <c r="H32" s="8">
        <v>100</v>
      </c>
      <c r="I32" s="8">
        <v>100</v>
      </c>
      <c r="J32" s="8">
        <v>99.6</v>
      </c>
      <c r="K32" s="8">
        <v>100</v>
      </c>
      <c r="L32" s="8">
        <v>99.5</v>
      </c>
      <c r="M32" s="8">
        <v>100</v>
      </c>
    </row>
    <row r="33" spans="1:13" ht="15" x14ac:dyDescent="0.15">
      <c r="A33" s="17" t="s">
        <v>550</v>
      </c>
      <c r="B33" s="8" t="s">
        <v>531</v>
      </c>
      <c r="C33" s="8" t="s">
        <v>531</v>
      </c>
      <c r="D33" s="8" t="s">
        <v>531</v>
      </c>
      <c r="E33" s="8" t="s">
        <v>531</v>
      </c>
      <c r="F33" s="8" t="s">
        <v>531</v>
      </c>
      <c r="G33" s="8" t="s">
        <v>531</v>
      </c>
      <c r="H33" s="8" t="s">
        <v>531</v>
      </c>
      <c r="I33" s="8" t="s">
        <v>531</v>
      </c>
      <c r="J33" s="8" t="s">
        <v>531</v>
      </c>
      <c r="K33" s="8" t="s">
        <v>531</v>
      </c>
      <c r="L33" s="8" t="s">
        <v>531</v>
      </c>
      <c r="M33" s="8" t="s">
        <v>531</v>
      </c>
    </row>
    <row r="34" spans="1:13" ht="15" x14ac:dyDescent="0.15">
      <c r="A34" s="17" t="s">
        <v>551</v>
      </c>
      <c r="B34" s="8">
        <v>100</v>
      </c>
      <c r="C34" s="8">
        <v>100</v>
      </c>
      <c r="D34" s="8">
        <v>100</v>
      </c>
      <c r="E34" s="8">
        <v>100</v>
      </c>
      <c r="F34" s="8">
        <v>100</v>
      </c>
      <c r="G34" s="8">
        <v>100</v>
      </c>
      <c r="H34" s="8">
        <v>100</v>
      </c>
      <c r="I34" s="8">
        <v>100</v>
      </c>
      <c r="J34" s="8">
        <v>100</v>
      </c>
      <c r="K34" s="8">
        <v>100</v>
      </c>
      <c r="L34" s="8">
        <v>100</v>
      </c>
      <c r="M34" s="8">
        <v>100</v>
      </c>
    </row>
    <row r="35" spans="1:13" ht="15" x14ac:dyDescent="0.15">
      <c r="A35" s="17" t="s">
        <v>552</v>
      </c>
      <c r="B35" s="8" t="s">
        <v>528</v>
      </c>
      <c r="C35" s="8" t="s">
        <v>528</v>
      </c>
      <c r="D35" s="8" t="s">
        <v>528</v>
      </c>
      <c r="E35" s="8" t="s">
        <v>528</v>
      </c>
      <c r="F35" s="8" t="s">
        <v>528</v>
      </c>
      <c r="G35" s="8" t="s">
        <v>528</v>
      </c>
      <c r="H35" s="8" t="s">
        <v>528</v>
      </c>
      <c r="I35" s="8" t="s">
        <v>528</v>
      </c>
      <c r="J35" s="8" t="s">
        <v>528</v>
      </c>
      <c r="K35" s="8" t="s">
        <v>528</v>
      </c>
      <c r="L35" s="8" t="s">
        <v>528</v>
      </c>
      <c r="M35" s="8" t="s">
        <v>528</v>
      </c>
    </row>
    <row r="36" spans="1:13" ht="15" x14ac:dyDescent="0.15">
      <c r="A36" s="17" t="s">
        <v>553</v>
      </c>
      <c r="B36" s="8" t="s">
        <v>528</v>
      </c>
      <c r="C36" s="8" t="s">
        <v>528</v>
      </c>
      <c r="D36" s="8" t="s">
        <v>528</v>
      </c>
      <c r="E36" s="8" t="s">
        <v>528</v>
      </c>
      <c r="F36" s="8" t="s">
        <v>528</v>
      </c>
      <c r="G36" s="8" t="s">
        <v>528</v>
      </c>
      <c r="H36" s="8" t="s">
        <v>528</v>
      </c>
      <c r="I36" s="8" t="s">
        <v>528</v>
      </c>
      <c r="J36" s="8" t="s">
        <v>528</v>
      </c>
      <c r="K36" s="8" t="s">
        <v>528</v>
      </c>
      <c r="L36" s="8" t="s">
        <v>528</v>
      </c>
      <c r="M36" s="8" t="s">
        <v>528</v>
      </c>
    </row>
    <row r="37" spans="1:13" ht="15" x14ac:dyDescent="0.15">
      <c r="A37" s="17" t="s">
        <v>554</v>
      </c>
      <c r="B37" s="8" t="s">
        <v>531</v>
      </c>
      <c r="C37" s="8" t="s">
        <v>531</v>
      </c>
      <c r="D37" s="8" t="s">
        <v>531</v>
      </c>
      <c r="E37" s="8" t="s">
        <v>531</v>
      </c>
      <c r="F37" s="8" t="s">
        <v>531</v>
      </c>
      <c r="G37" s="8" t="s">
        <v>531</v>
      </c>
      <c r="H37" s="8" t="s">
        <v>531</v>
      </c>
      <c r="I37" s="8" t="s">
        <v>531</v>
      </c>
      <c r="J37" s="8" t="s">
        <v>531</v>
      </c>
      <c r="K37" s="8" t="s">
        <v>531</v>
      </c>
      <c r="L37" s="8" t="s">
        <v>531</v>
      </c>
      <c r="M37" s="8" t="s">
        <v>531</v>
      </c>
    </row>
    <row r="38" spans="1:13" ht="15" x14ac:dyDescent="0.15">
      <c r="A38" s="17" t="s">
        <v>555</v>
      </c>
      <c r="B38" s="8" t="s">
        <v>528</v>
      </c>
      <c r="C38" s="8" t="s">
        <v>528</v>
      </c>
      <c r="D38" s="8" t="s">
        <v>528</v>
      </c>
      <c r="E38" s="8" t="s">
        <v>528</v>
      </c>
      <c r="F38" s="8" t="s">
        <v>528</v>
      </c>
      <c r="G38" s="8" t="s">
        <v>528</v>
      </c>
      <c r="H38" s="8" t="s">
        <v>528</v>
      </c>
      <c r="I38" s="8" t="s">
        <v>528</v>
      </c>
      <c r="J38" s="8" t="s">
        <v>528</v>
      </c>
      <c r="K38" s="8" t="s">
        <v>528</v>
      </c>
      <c r="L38" s="8" t="s">
        <v>528</v>
      </c>
      <c r="M38" s="8" t="s">
        <v>528</v>
      </c>
    </row>
    <row r="39" spans="1:13" ht="15" x14ac:dyDescent="0.15">
      <c r="A39" s="17" t="s">
        <v>556</v>
      </c>
      <c r="B39" s="8">
        <v>100</v>
      </c>
      <c r="C39" s="8">
        <v>100</v>
      </c>
      <c r="D39" s="8">
        <v>100</v>
      </c>
      <c r="E39" s="8">
        <v>100</v>
      </c>
      <c r="F39" s="8">
        <v>100</v>
      </c>
      <c r="G39" s="8">
        <v>100</v>
      </c>
      <c r="H39" s="8">
        <v>100</v>
      </c>
      <c r="I39" s="8">
        <v>100</v>
      </c>
      <c r="J39" s="8">
        <v>100</v>
      </c>
      <c r="K39" s="8">
        <v>100</v>
      </c>
      <c r="L39" s="8">
        <v>100</v>
      </c>
      <c r="M39" s="8">
        <v>100</v>
      </c>
    </row>
    <row r="40" spans="1:13" ht="15" x14ac:dyDescent="0.15">
      <c r="A40" s="17" t="s">
        <v>557</v>
      </c>
      <c r="B40" s="8">
        <v>100</v>
      </c>
      <c r="C40" s="8">
        <v>99</v>
      </c>
      <c r="D40" s="8">
        <v>100</v>
      </c>
      <c r="E40" s="8">
        <v>100</v>
      </c>
      <c r="F40" s="8">
        <v>100</v>
      </c>
      <c r="G40" s="8">
        <v>96</v>
      </c>
      <c r="H40" s="8">
        <v>100</v>
      </c>
      <c r="I40" s="8">
        <v>99</v>
      </c>
      <c r="J40" s="8">
        <v>100</v>
      </c>
      <c r="K40" s="8">
        <v>97</v>
      </c>
      <c r="L40" s="8">
        <v>100</v>
      </c>
      <c r="M40" s="8">
        <v>100</v>
      </c>
    </row>
    <row r="41" spans="1:13" ht="15" x14ac:dyDescent="0.15">
      <c r="A41" s="17" t="s">
        <v>558</v>
      </c>
      <c r="B41" s="8" t="s">
        <v>528</v>
      </c>
      <c r="C41" s="8" t="s">
        <v>528</v>
      </c>
      <c r="D41" s="8" t="s">
        <v>528</v>
      </c>
      <c r="E41" s="8" t="s">
        <v>528</v>
      </c>
      <c r="F41" s="8" t="s">
        <v>528</v>
      </c>
      <c r="G41" s="8" t="s">
        <v>528</v>
      </c>
      <c r="H41" s="8" t="s">
        <v>528</v>
      </c>
      <c r="I41" s="8" t="s">
        <v>528</v>
      </c>
      <c r="J41" s="8" t="s">
        <v>528</v>
      </c>
      <c r="K41" s="8" t="s">
        <v>528</v>
      </c>
      <c r="L41" s="8" t="s">
        <v>528</v>
      </c>
      <c r="M41" s="8" t="s">
        <v>528</v>
      </c>
    </row>
    <row r="42" spans="1:13" ht="15" x14ac:dyDescent="0.15">
      <c r="A42" s="17" t="s">
        <v>559</v>
      </c>
      <c r="B42" s="8" t="s">
        <v>528</v>
      </c>
      <c r="C42" s="8" t="s">
        <v>528</v>
      </c>
      <c r="D42" s="8" t="s">
        <v>528</v>
      </c>
      <c r="E42" s="8" t="s">
        <v>528</v>
      </c>
      <c r="F42" s="8" t="s">
        <v>528</v>
      </c>
      <c r="G42" s="8" t="s">
        <v>528</v>
      </c>
      <c r="H42" s="8" t="s">
        <v>528</v>
      </c>
      <c r="I42" s="8" t="s">
        <v>528</v>
      </c>
      <c r="J42" s="8" t="s">
        <v>528</v>
      </c>
      <c r="K42" s="8" t="s">
        <v>528</v>
      </c>
      <c r="L42" s="8" t="s">
        <v>528</v>
      </c>
      <c r="M42" s="8" t="s">
        <v>528</v>
      </c>
    </row>
    <row r="43" spans="1:13" ht="15" x14ac:dyDescent="0.15">
      <c r="A43" s="17" t="s">
        <v>560</v>
      </c>
      <c r="B43" s="8" t="s">
        <v>531</v>
      </c>
      <c r="C43" s="8" t="s">
        <v>531</v>
      </c>
      <c r="D43" s="8" t="s">
        <v>531</v>
      </c>
      <c r="E43" s="8" t="s">
        <v>531</v>
      </c>
      <c r="F43" s="8" t="s">
        <v>531</v>
      </c>
      <c r="G43" s="8" t="s">
        <v>531</v>
      </c>
      <c r="H43" s="8" t="s">
        <v>531</v>
      </c>
      <c r="I43" s="8" t="s">
        <v>531</v>
      </c>
      <c r="J43" s="8" t="s">
        <v>531</v>
      </c>
      <c r="K43" s="8" t="s">
        <v>531</v>
      </c>
      <c r="L43" s="8" t="s">
        <v>531</v>
      </c>
      <c r="M43" s="8" t="s">
        <v>531</v>
      </c>
    </row>
    <row r="44" spans="1:13" ht="15" x14ac:dyDescent="0.15">
      <c r="A44" s="17" t="s">
        <v>561</v>
      </c>
      <c r="B44" s="8">
        <v>100</v>
      </c>
      <c r="C44" s="8">
        <v>100</v>
      </c>
      <c r="D44" s="8">
        <v>100</v>
      </c>
      <c r="E44" s="8">
        <v>100</v>
      </c>
      <c r="F44" s="8">
        <v>100</v>
      </c>
      <c r="G44" s="8">
        <v>100</v>
      </c>
      <c r="H44" s="8">
        <v>100</v>
      </c>
      <c r="I44" s="8">
        <v>100</v>
      </c>
      <c r="J44" s="8">
        <v>100</v>
      </c>
      <c r="K44" s="8">
        <v>100</v>
      </c>
      <c r="L44" s="8">
        <v>100</v>
      </c>
      <c r="M44" s="8">
        <v>100</v>
      </c>
    </row>
    <row r="45" spans="1:13" ht="15" x14ac:dyDescent="0.15">
      <c r="A45" s="17" t="s">
        <v>562</v>
      </c>
      <c r="B45" s="8">
        <v>98.2</v>
      </c>
      <c r="C45" s="8">
        <v>100</v>
      </c>
      <c r="D45" s="8" t="s">
        <v>531</v>
      </c>
      <c r="E45" s="8" t="s">
        <v>531</v>
      </c>
      <c r="F45" s="8">
        <v>93.9</v>
      </c>
      <c r="G45" s="8">
        <v>100</v>
      </c>
      <c r="H45" s="8">
        <v>84.9</v>
      </c>
      <c r="I45" s="8">
        <v>99</v>
      </c>
      <c r="J45" s="8">
        <v>53.2</v>
      </c>
      <c r="K45" s="8">
        <v>97</v>
      </c>
      <c r="L45" s="8">
        <v>94.6</v>
      </c>
      <c r="M45" s="8">
        <v>100</v>
      </c>
    </row>
    <row r="46" spans="1:13" ht="15" x14ac:dyDescent="0.15">
      <c r="A46" s="17" t="s">
        <v>563</v>
      </c>
      <c r="B46" s="8" t="s">
        <v>528</v>
      </c>
      <c r="C46" s="8" t="s">
        <v>528</v>
      </c>
      <c r="D46" s="8" t="s">
        <v>528</v>
      </c>
      <c r="E46" s="8" t="s">
        <v>528</v>
      </c>
      <c r="F46" s="8" t="s">
        <v>528</v>
      </c>
      <c r="G46" s="8" t="s">
        <v>528</v>
      </c>
      <c r="H46" s="8" t="s">
        <v>528</v>
      </c>
      <c r="I46" s="8" t="s">
        <v>528</v>
      </c>
      <c r="J46" s="8" t="s">
        <v>528</v>
      </c>
      <c r="K46" s="8" t="s">
        <v>528</v>
      </c>
      <c r="L46" s="8" t="s">
        <v>528</v>
      </c>
      <c r="M46" s="8" t="s">
        <v>528</v>
      </c>
    </row>
    <row r="47" spans="1:13" ht="15" x14ac:dyDescent="0.15">
      <c r="A47" s="17" t="s">
        <v>564</v>
      </c>
      <c r="B47" s="8" t="s">
        <v>528</v>
      </c>
      <c r="C47" s="8" t="s">
        <v>528</v>
      </c>
      <c r="D47" s="8" t="s">
        <v>528</v>
      </c>
      <c r="E47" s="8" t="s">
        <v>528</v>
      </c>
      <c r="F47" s="8" t="s">
        <v>528</v>
      </c>
      <c r="G47" s="8" t="s">
        <v>528</v>
      </c>
      <c r="H47" s="8" t="s">
        <v>528</v>
      </c>
      <c r="I47" s="8" t="s">
        <v>528</v>
      </c>
      <c r="J47" s="8" t="s">
        <v>528</v>
      </c>
      <c r="K47" s="8" t="s">
        <v>528</v>
      </c>
      <c r="L47" s="8" t="s">
        <v>528</v>
      </c>
      <c r="M47" s="8" t="s">
        <v>528</v>
      </c>
    </row>
    <row r="48" spans="1:13" ht="15" x14ac:dyDescent="0.15">
      <c r="A48" s="17" t="s">
        <v>565</v>
      </c>
      <c r="B48" s="8" t="s">
        <v>528</v>
      </c>
      <c r="C48" s="8" t="s">
        <v>528</v>
      </c>
      <c r="D48" s="8" t="s">
        <v>528</v>
      </c>
      <c r="E48" s="8" t="s">
        <v>528</v>
      </c>
      <c r="F48" s="8" t="s">
        <v>528</v>
      </c>
      <c r="G48" s="8" t="s">
        <v>528</v>
      </c>
      <c r="H48" s="8" t="s">
        <v>528</v>
      </c>
      <c r="I48" s="8" t="s">
        <v>528</v>
      </c>
      <c r="J48" s="8" t="s">
        <v>528</v>
      </c>
      <c r="K48" s="8" t="s">
        <v>528</v>
      </c>
      <c r="L48" s="8" t="s">
        <v>528</v>
      </c>
      <c r="M48" s="8" t="s">
        <v>528</v>
      </c>
    </row>
    <row r="49" spans="1:13" ht="15" x14ac:dyDescent="0.15">
      <c r="A49" s="17" t="s">
        <v>566</v>
      </c>
      <c r="B49" s="8">
        <v>100</v>
      </c>
      <c r="C49" s="8">
        <v>99</v>
      </c>
      <c r="D49" s="8">
        <v>100</v>
      </c>
      <c r="E49" s="8">
        <v>100</v>
      </c>
      <c r="F49" s="8">
        <v>99.9</v>
      </c>
      <c r="G49" s="8">
        <v>98</v>
      </c>
      <c r="H49" s="8">
        <v>87.3</v>
      </c>
      <c r="I49" s="8">
        <v>95</v>
      </c>
      <c r="J49" s="8">
        <v>98.4</v>
      </c>
      <c r="K49" s="8">
        <v>79</v>
      </c>
      <c r="L49" s="8">
        <v>100</v>
      </c>
      <c r="M49" s="8">
        <v>100</v>
      </c>
    </row>
    <row r="50" spans="1:13" ht="15" x14ac:dyDescent="0.15">
      <c r="A50" s="17" t="s">
        <v>567</v>
      </c>
      <c r="B50" s="8" t="s">
        <v>528</v>
      </c>
      <c r="C50" s="8" t="s">
        <v>528</v>
      </c>
      <c r="D50" s="8" t="s">
        <v>528</v>
      </c>
      <c r="E50" s="8" t="s">
        <v>528</v>
      </c>
      <c r="F50" s="8" t="s">
        <v>528</v>
      </c>
      <c r="G50" s="8" t="s">
        <v>528</v>
      </c>
      <c r="H50" s="8" t="s">
        <v>528</v>
      </c>
      <c r="I50" s="8" t="s">
        <v>528</v>
      </c>
      <c r="J50" s="8" t="s">
        <v>528</v>
      </c>
      <c r="K50" s="8" t="s">
        <v>528</v>
      </c>
      <c r="L50" s="8" t="s">
        <v>528</v>
      </c>
      <c r="M50" s="8" t="s">
        <v>528</v>
      </c>
    </row>
    <row r="51" spans="1:13" ht="15" x14ac:dyDescent="0.15">
      <c r="A51" s="17" t="s">
        <v>568</v>
      </c>
      <c r="B51" s="8">
        <v>100</v>
      </c>
      <c r="C51" s="8">
        <v>100</v>
      </c>
      <c r="D51" s="8">
        <v>100</v>
      </c>
      <c r="E51" s="8">
        <v>100</v>
      </c>
      <c r="F51" s="8">
        <v>100</v>
      </c>
      <c r="G51" s="8">
        <v>100</v>
      </c>
      <c r="H51" s="8">
        <v>100</v>
      </c>
      <c r="I51" s="8">
        <v>100</v>
      </c>
      <c r="J51" s="8">
        <v>100</v>
      </c>
      <c r="K51" s="8">
        <v>100</v>
      </c>
      <c r="L51" s="8">
        <v>100</v>
      </c>
      <c r="M51" s="8">
        <v>100</v>
      </c>
    </row>
    <row r="52" spans="1:13" ht="15" x14ac:dyDescent="0.15">
      <c r="A52" s="17" t="s">
        <v>569</v>
      </c>
      <c r="B52" s="8" t="s">
        <v>528</v>
      </c>
      <c r="C52" s="8" t="s">
        <v>528</v>
      </c>
      <c r="D52" s="8" t="s">
        <v>528</v>
      </c>
      <c r="E52" s="8" t="s">
        <v>528</v>
      </c>
      <c r="F52" s="8" t="s">
        <v>528</v>
      </c>
      <c r="G52" s="8" t="s">
        <v>528</v>
      </c>
      <c r="H52" s="8" t="s">
        <v>528</v>
      </c>
      <c r="I52" s="8" t="s">
        <v>528</v>
      </c>
      <c r="J52" s="8" t="s">
        <v>528</v>
      </c>
      <c r="K52" s="8" t="s">
        <v>528</v>
      </c>
      <c r="L52" s="8" t="s">
        <v>528</v>
      </c>
      <c r="M52" s="8" t="s">
        <v>528</v>
      </c>
    </row>
    <row r="53" spans="1:13" ht="15" x14ac:dyDescent="0.15">
      <c r="A53" s="17" t="s">
        <v>570</v>
      </c>
      <c r="B53" s="8">
        <v>100</v>
      </c>
      <c r="C53" s="8">
        <v>100</v>
      </c>
      <c r="D53" s="8">
        <v>100</v>
      </c>
      <c r="E53" s="8">
        <v>100</v>
      </c>
      <c r="F53" s="8">
        <v>100</v>
      </c>
      <c r="G53" s="8">
        <v>100</v>
      </c>
      <c r="H53" s="8">
        <v>100</v>
      </c>
      <c r="I53" s="8">
        <v>100</v>
      </c>
      <c r="J53" s="8">
        <v>100</v>
      </c>
      <c r="K53" s="8">
        <v>100</v>
      </c>
      <c r="L53" s="8">
        <v>100</v>
      </c>
      <c r="M53" s="8">
        <v>100</v>
      </c>
    </row>
    <row r="54" spans="1:13" ht="15" x14ac:dyDescent="0.15">
      <c r="A54" s="17" t="s">
        <v>571</v>
      </c>
      <c r="B54" s="8">
        <v>100</v>
      </c>
      <c r="C54" s="8">
        <v>100</v>
      </c>
      <c r="D54" s="8">
        <v>99.9</v>
      </c>
      <c r="E54" s="8">
        <v>100</v>
      </c>
      <c r="F54" s="8">
        <v>100</v>
      </c>
      <c r="G54" s="8">
        <v>100</v>
      </c>
      <c r="H54" s="8">
        <v>100</v>
      </c>
      <c r="I54" s="8">
        <v>100</v>
      </c>
      <c r="J54" s="8">
        <v>100</v>
      </c>
      <c r="K54" s="8">
        <v>100</v>
      </c>
      <c r="L54" s="8">
        <v>99.9</v>
      </c>
      <c r="M54" s="8">
        <v>100</v>
      </c>
    </row>
    <row r="55" spans="1:13" ht="15" x14ac:dyDescent="0.15">
      <c r="A55" s="17" t="s">
        <v>572</v>
      </c>
      <c r="B55" s="8">
        <v>98.5</v>
      </c>
      <c r="C55" s="8">
        <v>99</v>
      </c>
      <c r="D55" s="8">
        <v>97</v>
      </c>
      <c r="E55" s="8">
        <v>100</v>
      </c>
      <c r="F55" s="8">
        <v>99.1</v>
      </c>
      <c r="G55" s="8">
        <v>100</v>
      </c>
      <c r="H55" s="8">
        <v>95.9</v>
      </c>
      <c r="I55" s="8">
        <v>98</v>
      </c>
      <c r="J55" s="8">
        <v>99.6</v>
      </c>
      <c r="K55" s="8">
        <v>100</v>
      </c>
      <c r="L55" s="8">
        <v>99.5</v>
      </c>
      <c r="M55" s="8">
        <v>100</v>
      </c>
    </row>
    <row r="56" spans="1:13" ht="15" x14ac:dyDescent="0.15">
      <c r="A56" s="17" t="s">
        <v>573</v>
      </c>
      <c r="B56" s="8">
        <v>100</v>
      </c>
      <c r="C56" s="8">
        <v>100</v>
      </c>
      <c r="D56" s="8">
        <v>100</v>
      </c>
      <c r="E56" s="8">
        <v>100</v>
      </c>
      <c r="F56" s="8">
        <v>100</v>
      </c>
      <c r="G56" s="8">
        <v>100</v>
      </c>
      <c r="H56" s="8">
        <v>100</v>
      </c>
      <c r="I56" s="8">
        <v>100</v>
      </c>
      <c r="J56" s="8">
        <v>100</v>
      </c>
      <c r="K56" s="8">
        <v>100</v>
      </c>
      <c r="L56" s="8">
        <v>100</v>
      </c>
      <c r="M56" s="8">
        <v>100</v>
      </c>
    </row>
    <row r="57" spans="1:13" ht="15" x14ac:dyDescent="0.15">
      <c r="A57" s="17" t="s">
        <v>574</v>
      </c>
      <c r="B57" s="8">
        <v>100</v>
      </c>
      <c r="C57" s="8">
        <v>100</v>
      </c>
      <c r="D57" s="8">
        <v>100</v>
      </c>
      <c r="E57" s="8">
        <v>100</v>
      </c>
      <c r="F57" s="8">
        <v>100</v>
      </c>
      <c r="G57" s="8">
        <v>100</v>
      </c>
      <c r="H57" s="8">
        <v>100</v>
      </c>
      <c r="I57" s="8">
        <v>100</v>
      </c>
      <c r="J57" s="8">
        <v>100</v>
      </c>
      <c r="K57" s="8">
        <v>100</v>
      </c>
      <c r="L57" s="8">
        <v>100</v>
      </c>
      <c r="M57" s="8">
        <v>100</v>
      </c>
    </row>
    <row r="58" spans="1:13" ht="15" x14ac:dyDescent="0.15">
      <c r="A58" s="17" t="s">
        <v>575</v>
      </c>
      <c r="B58" s="8">
        <v>100</v>
      </c>
      <c r="C58" s="8">
        <v>100</v>
      </c>
      <c r="D58" s="8" t="s">
        <v>531</v>
      </c>
      <c r="E58" s="8" t="s">
        <v>531</v>
      </c>
      <c r="F58" s="8">
        <v>100</v>
      </c>
      <c r="G58" s="8">
        <v>100</v>
      </c>
      <c r="H58" s="8">
        <v>100</v>
      </c>
      <c r="I58" s="8">
        <v>100</v>
      </c>
      <c r="J58" s="8">
        <v>100</v>
      </c>
      <c r="K58" s="8">
        <v>100</v>
      </c>
      <c r="L58" s="15">
        <v>98.8</v>
      </c>
      <c r="M58" s="15">
        <v>98</v>
      </c>
    </row>
    <row r="59" spans="1:13" ht="15" x14ac:dyDescent="0.15">
      <c r="A59" s="17" t="s">
        <v>576</v>
      </c>
      <c r="B59" s="8">
        <v>100</v>
      </c>
      <c r="C59" s="8">
        <v>100</v>
      </c>
      <c r="D59" s="8">
        <v>100</v>
      </c>
      <c r="E59" s="8">
        <v>100</v>
      </c>
      <c r="F59" s="8">
        <v>100</v>
      </c>
      <c r="G59" s="8">
        <v>100</v>
      </c>
      <c r="H59" s="8">
        <v>100</v>
      </c>
      <c r="I59" s="8">
        <v>100</v>
      </c>
      <c r="J59" s="8">
        <v>100</v>
      </c>
      <c r="K59" s="8">
        <v>100</v>
      </c>
      <c r="L59" s="8">
        <v>100</v>
      </c>
      <c r="M59" s="8">
        <v>100</v>
      </c>
    </row>
    <row r="60" spans="1:13" ht="15" x14ac:dyDescent="0.15">
      <c r="A60" s="17" t="s">
        <v>577</v>
      </c>
      <c r="B60" s="8">
        <v>100</v>
      </c>
      <c r="C60" s="8">
        <v>100</v>
      </c>
      <c r="D60" s="8">
        <v>100</v>
      </c>
      <c r="E60" s="8">
        <v>100</v>
      </c>
      <c r="F60" s="8">
        <v>99.6</v>
      </c>
      <c r="G60" s="8">
        <v>100</v>
      </c>
      <c r="H60" s="8">
        <v>100</v>
      </c>
      <c r="I60" s="8">
        <v>100</v>
      </c>
      <c r="J60" s="8">
        <v>99.5</v>
      </c>
      <c r="K60" s="8">
        <v>100</v>
      </c>
      <c r="L60" s="8">
        <v>99.9</v>
      </c>
      <c r="M60" s="8">
        <v>100</v>
      </c>
    </row>
    <row r="61" spans="1:13" ht="15" x14ac:dyDescent="0.15">
      <c r="A61" s="17" t="s">
        <v>578</v>
      </c>
      <c r="B61" s="8" t="s">
        <v>531</v>
      </c>
      <c r="C61" s="8" t="s">
        <v>531</v>
      </c>
      <c r="D61" s="8">
        <v>100</v>
      </c>
      <c r="E61" s="8">
        <v>100</v>
      </c>
      <c r="F61" s="8" t="s">
        <v>531</v>
      </c>
      <c r="G61" s="8" t="s">
        <v>531</v>
      </c>
      <c r="H61" s="8" t="s">
        <v>531</v>
      </c>
      <c r="I61" s="8" t="s">
        <v>531</v>
      </c>
      <c r="J61" s="8" t="s">
        <v>531</v>
      </c>
      <c r="K61" s="8" t="s">
        <v>531</v>
      </c>
      <c r="L61" s="8" t="s">
        <v>531</v>
      </c>
      <c r="M61" s="8" t="s">
        <v>531</v>
      </c>
    </row>
    <row r="62" spans="1:13" ht="15" x14ac:dyDescent="0.15">
      <c r="A62" s="17" t="s">
        <v>579</v>
      </c>
      <c r="B62" s="8">
        <v>100</v>
      </c>
      <c r="C62" s="8">
        <v>100</v>
      </c>
      <c r="D62" s="8">
        <v>100</v>
      </c>
      <c r="E62" s="8">
        <v>100</v>
      </c>
      <c r="F62" s="8">
        <v>100</v>
      </c>
      <c r="G62" s="8">
        <v>100</v>
      </c>
      <c r="H62" s="8">
        <v>100</v>
      </c>
      <c r="I62" s="8">
        <v>100</v>
      </c>
      <c r="J62" s="8">
        <v>100</v>
      </c>
      <c r="K62" s="8">
        <v>100</v>
      </c>
      <c r="L62" s="8">
        <v>100</v>
      </c>
      <c r="M62" s="8">
        <v>100</v>
      </c>
    </row>
    <row r="63" spans="1:13" ht="15" x14ac:dyDescent="0.15">
      <c r="A63" s="17" t="s">
        <v>580</v>
      </c>
      <c r="B63" s="8" t="s">
        <v>531</v>
      </c>
      <c r="C63" s="8" t="s">
        <v>531</v>
      </c>
      <c r="D63" s="8" t="s">
        <v>531</v>
      </c>
      <c r="E63" s="8" t="s">
        <v>531</v>
      </c>
      <c r="F63" s="8" t="s">
        <v>531</v>
      </c>
      <c r="G63" s="8" t="s">
        <v>531</v>
      </c>
      <c r="H63" s="8" t="s">
        <v>531</v>
      </c>
      <c r="I63" s="8" t="s">
        <v>531</v>
      </c>
      <c r="J63" s="8" t="s">
        <v>531</v>
      </c>
      <c r="K63" s="8" t="s">
        <v>531</v>
      </c>
      <c r="L63" s="8" t="s">
        <v>531</v>
      </c>
      <c r="M63" s="8" t="s">
        <v>531</v>
      </c>
    </row>
    <row r="64" spans="1:13" ht="15" x14ac:dyDescent="0.15">
      <c r="A64" s="17" t="s">
        <v>581</v>
      </c>
      <c r="B64" s="8" t="s">
        <v>531</v>
      </c>
      <c r="C64" s="8" t="s">
        <v>531</v>
      </c>
      <c r="D64" s="8" t="s">
        <v>531</v>
      </c>
      <c r="E64" s="8" t="s">
        <v>531</v>
      </c>
      <c r="F64" s="8" t="s">
        <v>531</v>
      </c>
      <c r="G64" s="8" t="s">
        <v>531</v>
      </c>
      <c r="H64" s="8" t="s">
        <v>531</v>
      </c>
      <c r="I64" s="8" t="s">
        <v>531</v>
      </c>
      <c r="J64" s="8" t="s">
        <v>531</v>
      </c>
      <c r="K64" s="8" t="s">
        <v>531</v>
      </c>
      <c r="L64" s="8" t="s">
        <v>531</v>
      </c>
      <c r="M64" s="8" t="s">
        <v>531</v>
      </c>
    </row>
    <row r="65" spans="1:13" ht="15" x14ac:dyDescent="0.15">
      <c r="A65" s="17" t="s">
        <v>582</v>
      </c>
      <c r="B65" s="8" t="s">
        <v>528</v>
      </c>
      <c r="C65" s="8" t="s">
        <v>528</v>
      </c>
      <c r="D65" s="8" t="s">
        <v>528</v>
      </c>
      <c r="E65" s="8" t="s">
        <v>528</v>
      </c>
      <c r="F65" s="8" t="s">
        <v>528</v>
      </c>
      <c r="G65" s="8" t="s">
        <v>528</v>
      </c>
      <c r="H65" s="8" t="s">
        <v>528</v>
      </c>
      <c r="I65" s="8" t="s">
        <v>528</v>
      </c>
      <c r="J65" s="8" t="s">
        <v>528</v>
      </c>
      <c r="K65" s="8" t="s">
        <v>528</v>
      </c>
      <c r="L65" s="8" t="s">
        <v>528</v>
      </c>
      <c r="M65" s="8" t="s">
        <v>528</v>
      </c>
    </row>
    <row r="66" spans="1:13" ht="15" x14ac:dyDescent="0.15">
      <c r="A66" s="17" t="s">
        <v>583</v>
      </c>
      <c r="B66" s="8" t="s">
        <v>531</v>
      </c>
      <c r="C66" s="8" t="s">
        <v>531</v>
      </c>
      <c r="D66" s="8" t="s">
        <v>531</v>
      </c>
      <c r="E66" s="8" t="s">
        <v>531</v>
      </c>
      <c r="F66" s="8" t="s">
        <v>531</v>
      </c>
      <c r="G66" s="8" t="s">
        <v>531</v>
      </c>
      <c r="H66" s="8" t="s">
        <v>531</v>
      </c>
      <c r="I66" s="8" t="s">
        <v>531</v>
      </c>
      <c r="J66" s="8" t="s">
        <v>531</v>
      </c>
      <c r="K66" s="8" t="s">
        <v>531</v>
      </c>
      <c r="L66" s="8" t="s">
        <v>531</v>
      </c>
      <c r="M66" s="8" t="s">
        <v>531</v>
      </c>
    </row>
    <row r="67" spans="1:13" ht="15" x14ac:dyDescent="0.15">
      <c r="A67" s="17" t="s">
        <v>584</v>
      </c>
      <c r="B67" s="8" t="s">
        <v>531</v>
      </c>
      <c r="C67" s="8" t="s">
        <v>531</v>
      </c>
      <c r="D67" s="8" t="s">
        <v>531</v>
      </c>
      <c r="E67" s="8" t="s">
        <v>531</v>
      </c>
      <c r="F67" s="8" t="s">
        <v>531</v>
      </c>
      <c r="G67" s="8" t="s">
        <v>531</v>
      </c>
      <c r="H67" s="8" t="s">
        <v>531</v>
      </c>
      <c r="I67" s="8" t="s">
        <v>531</v>
      </c>
      <c r="J67" s="8" t="s">
        <v>531</v>
      </c>
      <c r="K67" s="8" t="s">
        <v>531</v>
      </c>
      <c r="L67" s="8" t="s">
        <v>531</v>
      </c>
      <c r="M67" s="8" t="s">
        <v>531</v>
      </c>
    </row>
    <row r="68" spans="1:13" ht="15" x14ac:dyDescent="0.15">
      <c r="A68" s="17" t="s">
        <v>585</v>
      </c>
      <c r="B68" s="8" t="s">
        <v>528</v>
      </c>
      <c r="C68" s="8" t="s">
        <v>528</v>
      </c>
      <c r="D68" s="8" t="s">
        <v>528</v>
      </c>
      <c r="E68" s="8" t="s">
        <v>528</v>
      </c>
      <c r="F68" s="8" t="s">
        <v>528</v>
      </c>
      <c r="G68" s="8" t="s">
        <v>528</v>
      </c>
      <c r="H68" s="8" t="s">
        <v>528</v>
      </c>
      <c r="I68" s="8" t="s">
        <v>528</v>
      </c>
      <c r="J68" s="8" t="s">
        <v>528</v>
      </c>
      <c r="K68" s="8" t="s">
        <v>528</v>
      </c>
      <c r="L68" s="8" t="s">
        <v>528</v>
      </c>
      <c r="M68" s="8" t="s">
        <v>528</v>
      </c>
    </row>
    <row r="69" spans="1:13" ht="15" x14ac:dyDescent="0.15">
      <c r="A69" s="17" t="s">
        <v>586</v>
      </c>
      <c r="B69" s="8" t="s">
        <v>528</v>
      </c>
      <c r="C69" s="8" t="s">
        <v>528</v>
      </c>
      <c r="D69" s="8" t="s">
        <v>528</v>
      </c>
      <c r="E69" s="8" t="s">
        <v>528</v>
      </c>
      <c r="F69" s="8" t="s">
        <v>528</v>
      </c>
      <c r="G69" s="8" t="s">
        <v>528</v>
      </c>
      <c r="H69" s="8" t="s">
        <v>528</v>
      </c>
      <c r="I69" s="8" t="s">
        <v>528</v>
      </c>
      <c r="J69" s="8" t="s">
        <v>528</v>
      </c>
      <c r="K69" s="8" t="s">
        <v>528</v>
      </c>
      <c r="L69" s="8" t="s">
        <v>528</v>
      </c>
      <c r="M69" s="8" t="s">
        <v>528</v>
      </c>
    </row>
    <row r="70" spans="1:13" ht="15" x14ac:dyDescent="0.15">
      <c r="A70" s="17" t="s">
        <v>587</v>
      </c>
      <c r="B70" s="8">
        <v>98.2</v>
      </c>
      <c r="C70" s="8">
        <v>100</v>
      </c>
      <c r="D70" s="8">
        <v>95.5</v>
      </c>
      <c r="E70" s="8">
        <v>100</v>
      </c>
      <c r="F70" s="8">
        <v>94.3</v>
      </c>
      <c r="G70" s="8">
        <v>99</v>
      </c>
      <c r="H70" s="8">
        <v>99.2</v>
      </c>
      <c r="I70" s="8">
        <v>100</v>
      </c>
      <c r="J70" s="8">
        <v>98</v>
      </c>
      <c r="K70" s="8">
        <v>100</v>
      </c>
      <c r="L70" s="8">
        <v>99.5</v>
      </c>
      <c r="M70" s="8">
        <v>100</v>
      </c>
    </row>
    <row r="71" spans="1:13" ht="15" x14ac:dyDescent="0.15">
      <c r="A71" s="17" t="s">
        <v>588</v>
      </c>
      <c r="B71" s="8">
        <v>99.6</v>
      </c>
      <c r="C71" s="8">
        <v>100</v>
      </c>
      <c r="D71" s="8">
        <v>96.9</v>
      </c>
      <c r="E71" s="8">
        <v>98</v>
      </c>
      <c r="F71" s="8">
        <v>99.1</v>
      </c>
      <c r="G71" s="8">
        <v>100</v>
      </c>
      <c r="H71" s="8">
        <v>99.1</v>
      </c>
      <c r="I71" s="8">
        <v>100</v>
      </c>
      <c r="J71" s="8">
        <v>99.5</v>
      </c>
      <c r="K71" s="8">
        <v>100</v>
      </c>
      <c r="L71" s="8" t="s">
        <v>531</v>
      </c>
      <c r="M71" s="8" t="s">
        <v>531</v>
      </c>
    </row>
    <row r="72" spans="1:13" ht="15" x14ac:dyDescent="0.15">
      <c r="A72" s="17" t="s">
        <v>589</v>
      </c>
      <c r="B72" s="8" t="s">
        <v>531</v>
      </c>
      <c r="C72" s="8" t="s">
        <v>531</v>
      </c>
      <c r="D72" s="8" t="s">
        <v>531</v>
      </c>
      <c r="E72" s="8" t="s">
        <v>531</v>
      </c>
      <c r="F72" s="8" t="s">
        <v>531</v>
      </c>
      <c r="G72" s="8" t="s">
        <v>531</v>
      </c>
      <c r="H72" s="8" t="s">
        <v>531</v>
      </c>
      <c r="I72" s="8" t="s">
        <v>531</v>
      </c>
      <c r="J72" s="8" t="s">
        <v>531</v>
      </c>
      <c r="K72" s="8" t="s">
        <v>531</v>
      </c>
      <c r="L72" s="8" t="s">
        <v>531</v>
      </c>
      <c r="M72" s="8" t="s">
        <v>531</v>
      </c>
    </row>
    <row r="73" spans="1:13" ht="15" x14ac:dyDescent="0.15">
      <c r="A73" s="17" t="s">
        <v>590</v>
      </c>
      <c r="B73" s="8">
        <v>100</v>
      </c>
      <c r="C73" s="8">
        <v>100</v>
      </c>
      <c r="D73" s="8">
        <v>100</v>
      </c>
      <c r="E73" s="8">
        <v>100</v>
      </c>
      <c r="F73" s="8">
        <v>100</v>
      </c>
      <c r="G73" s="8">
        <v>100</v>
      </c>
      <c r="H73" s="8">
        <v>100</v>
      </c>
      <c r="I73" s="8">
        <v>100</v>
      </c>
      <c r="J73" s="8">
        <v>100</v>
      </c>
      <c r="K73" s="8">
        <v>100</v>
      </c>
      <c r="L73" s="8">
        <v>99.5</v>
      </c>
      <c r="M73" s="8">
        <v>100</v>
      </c>
    </row>
    <row r="74" spans="1:13" ht="15" x14ac:dyDescent="0.15">
      <c r="A74" s="17" t="s">
        <v>591</v>
      </c>
      <c r="B74" s="8">
        <v>100</v>
      </c>
      <c r="C74" s="8">
        <v>100</v>
      </c>
      <c r="D74" s="8">
        <v>100</v>
      </c>
      <c r="E74" s="8">
        <v>100</v>
      </c>
      <c r="F74" s="8">
        <v>100</v>
      </c>
      <c r="G74" s="8">
        <v>100</v>
      </c>
      <c r="H74" s="8">
        <v>100</v>
      </c>
      <c r="I74" s="8">
        <v>100</v>
      </c>
      <c r="J74" s="8">
        <v>100</v>
      </c>
      <c r="K74" s="8">
        <v>100</v>
      </c>
      <c r="L74" s="8">
        <v>100</v>
      </c>
      <c r="M74" s="8">
        <v>100</v>
      </c>
    </row>
    <row r="75" spans="1:13" ht="15.75" thickBot="1" x14ac:dyDescent="0.2">
      <c r="A75" s="28" t="s">
        <v>592</v>
      </c>
      <c r="B75" s="11">
        <v>88.2</v>
      </c>
      <c r="C75" s="11">
        <v>100</v>
      </c>
      <c r="D75" s="11">
        <v>93.3</v>
      </c>
      <c r="E75" s="11">
        <v>99</v>
      </c>
      <c r="F75" s="11">
        <v>95.9</v>
      </c>
      <c r="G75" s="11">
        <v>99</v>
      </c>
      <c r="H75" s="11">
        <v>74.3</v>
      </c>
      <c r="I75" s="11">
        <v>100</v>
      </c>
      <c r="J75" s="11">
        <v>90.7</v>
      </c>
      <c r="K75" s="11">
        <v>99</v>
      </c>
      <c r="L75" s="11">
        <v>98.5</v>
      </c>
      <c r="M75" s="11">
        <v>100</v>
      </c>
    </row>
    <row r="76" spans="1:13" ht="15" x14ac:dyDescent="0.15">
      <c r="A76" s="17" t="s">
        <v>593</v>
      </c>
      <c r="B76" s="15"/>
      <c r="C76" s="29"/>
      <c r="D76" s="15"/>
      <c r="E76" s="29"/>
      <c r="F76" s="15"/>
      <c r="G76" s="15"/>
      <c r="H76" s="15"/>
      <c r="I76" s="15"/>
      <c r="J76" s="15"/>
      <c r="K76" s="15"/>
      <c r="L76" s="15"/>
      <c r="M76" s="15"/>
    </row>
  </sheetData>
  <mergeCells count="10">
    <mergeCell ref="A1:M1"/>
    <mergeCell ref="B2:G2"/>
    <mergeCell ref="H2:K2"/>
    <mergeCell ref="L2:M2"/>
    <mergeCell ref="B3:C3"/>
    <mergeCell ref="D3:E3"/>
    <mergeCell ref="F3:G3"/>
    <mergeCell ref="H3:I3"/>
    <mergeCell ref="J3:K3"/>
    <mergeCell ref="L3:M3"/>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Table S2</vt:lpstr>
      <vt:lpstr>Table S3</vt:lpstr>
      <vt:lpstr>Table S4</vt:lpstr>
      <vt:lpstr>Table S5</vt:lpstr>
      <vt:lpstr>Table S6</vt:lpstr>
      <vt:lpstr>Table 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yh</cp:lastModifiedBy>
  <dcterms:created xsi:type="dcterms:W3CDTF">2023-05-30T01:00:50Z</dcterms:created>
  <dcterms:modified xsi:type="dcterms:W3CDTF">2024-08-11T12:48:51Z</dcterms:modified>
</cp:coreProperties>
</file>